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janosnegyesi/Documents/Science/Personal articles/Submitted/Négyesi_kinesthetic_sense/Submission/5. PLOS One/"/>
    </mc:Choice>
  </mc:AlternateContent>
  <bookViews>
    <workbookView xWindow="0" yWindow="460" windowWidth="20400" windowHeight="18080"/>
  </bookViews>
  <sheets>
    <sheet name="Dominant" sheetId="1" r:id="rId1"/>
    <sheet name="Non dominant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1" i="2" l="1"/>
  <c r="O51" i="2"/>
  <c r="P51" i="2"/>
  <c r="Q51" i="2"/>
  <c r="R51" i="2"/>
  <c r="V51" i="2"/>
  <c r="I51" i="2"/>
  <c r="J51" i="2"/>
  <c r="K51" i="2"/>
  <c r="L51" i="2"/>
  <c r="M51" i="2"/>
  <c r="U51" i="2"/>
  <c r="D51" i="2"/>
  <c r="E51" i="2"/>
  <c r="F51" i="2"/>
  <c r="G51" i="2"/>
  <c r="H51" i="2"/>
  <c r="T51" i="2"/>
  <c r="S51" i="2"/>
  <c r="N50" i="2"/>
  <c r="O50" i="2"/>
  <c r="P50" i="2"/>
  <c r="Q50" i="2"/>
  <c r="R50" i="2"/>
  <c r="V50" i="2"/>
  <c r="I50" i="2"/>
  <c r="J50" i="2"/>
  <c r="K50" i="2"/>
  <c r="L50" i="2"/>
  <c r="M50" i="2"/>
  <c r="U50" i="2"/>
  <c r="D50" i="2"/>
  <c r="E50" i="2"/>
  <c r="F50" i="2"/>
  <c r="G50" i="2"/>
  <c r="H50" i="2"/>
  <c r="T50" i="2"/>
  <c r="S50" i="2"/>
  <c r="N49" i="2"/>
  <c r="O49" i="2"/>
  <c r="P49" i="2"/>
  <c r="Q49" i="2"/>
  <c r="R49" i="2"/>
  <c r="V49" i="2"/>
  <c r="I49" i="2"/>
  <c r="J49" i="2"/>
  <c r="K49" i="2"/>
  <c r="L49" i="2"/>
  <c r="M49" i="2"/>
  <c r="U49" i="2"/>
  <c r="D49" i="2"/>
  <c r="E49" i="2"/>
  <c r="F49" i="2"/>
  <c r="G49" i="2"/>
  <c r="H49" i="2"/>
  <c r="T49" i="2"/>
  <c r="S49" i="2"/>
  <c r="N48" i="2"/>
  <c r="O48" i="2"/>
  <c r="P48" i="2"/>
  <c r="Q48" i="2"/>
  <c r="R48" i="2"/>
  <c r="V48" i="2"/>
  <c r="I48" i="2"/>
  <c r="J48" i="2"/>
  <c r="K48" i="2"/>
  <c r="L48" i="2"/>
  <c r="M48" i="2"/>
  <c r="U48" i="2"/>
  <c r="D48" i="2"/>
  <c r="E48" i="2"/>
  <c r="F48" i="2"/>
  <c r="G48" i="2"/>
  <c r="H48" i="2"/>
  <c r="T48" i="2"/>
  <c r="S48" i="2"/>
  <c r="N47" i="2"/>
  <c r="O47" i="2"/>
  <c r="P47" i="2"/>
  <c r="Q47" i="2"/>
  <c r="R47" i="2"/>
  <c r="V47" i="2"/>
  <c r="I47" i="2"/>
  <c r="J47" i="2"/>
  <c r="K47" i="2"/>
  <c r="L47" i="2"/>
  <c r="M47" i="2"/>
  <c r="U47" i="2"/>
  <c r="D47" i="2"/>
  <c r="E47" i="2"/>
  <c r="F47" i="2"/>
  <c r="G47" i="2"/>
  <c r="H47" i="2"/>
  <c r="T47" i="2"/>
  <c r="S47" i="2"/>
  <c r="N46" i="2"/>
  <c r="O46" i="2"/>
  <c r="P46" i="2"/>
  <c r="Q46" i="2"/>
  <c r="R46" i="2"/>
  <c r="V46" i="2"/>
  <c r="I46" i="2"/>
  <c r="J46" i="2"/>
  <c r="K46" i="2"/>
  <c r="L46" i="2"/>
  <c r="M46" i="2"/>
  <c r="U46" i="2"/>
  <c r="D46" i="2"/>
  <c r="E46" i="2"/>
  <c r="F46" i="2"/>
  <c r="G46" i="2"/>
  <c r="H46" i="2"/>
  <c r="T46" i="2"/>
  <c r="S46" i="2"/>
  <c r="N45" i="2"/>
  <c r="O45" i="2"/>
  <c r="P45" i="2"/>
  <c r="Q45" i="2"/>
  <c r="R45" i="2"/>
  <c r="V45" i="2"/>
  <c r="I45" i="2"/>
  <c r="J45" i="2"/>
  <c r="K45" i="2"/>
  <c r="L45" i="2"/>
  <c r="M45" i="2"/>
  <c r="U45" i="2"/>
  <c r="D45" i="2"/>
  <c r="E45" i="2"/>
  <c r="F45" i="2"/>
  <c r="G45" i="2"/>
  <c r="H45" i="2"/>
  <c r="T45" i="2"/>
  <c r="S45" i="2"/>
  <c r="N44" i="2"/>
  <c r="O44" i="2"/>
  <c r="P44" i="2"/>
  <c r="Q44" i="2"/>
  <c r="R44" i="2"/>
  <c r="V44" i="2"/>
  <c r="I44" i="2"/>
  <c r="J44" i="2"/>
  <c r="K44" i="2"/>
  <c r="L44" i="2"/>
  <c r="M44" i="2"/>
  <c r="U44" i="2"/>
  <c r="D44" i="2"/>
  <c r="E44" i="2"/>
  <c r="F44" i="2"/>
  <c r="G44" i="2"/>
  <c r="H44" i="2"/>
  <c r="T44" i="2"/>
  <c r="S44" i="2"/>
  <c r="N43" i="2"/>
  <c r="O43" i="2"/>
  <c r="P43" i="2"/>
  <c r="Q43" i="2"/>
  <c r="R43" i="2"/>
  <c r="V43" i="2"/>
  <c r="I43" i="2"/>
  <c r="J43" i="2"/>
  <c r="K43" i="2"/>
  <c r="L43" i="2"/>
  <c r="M43" i="2"/>
  <c r="U43" i="2"/>
  <c r="D43" i="2"/>
  <c r="E43" i="2"/>
  <c r="F43" i="2"/>
  <c r="G43" i="2"/>
  <c r="H43" i="2"/>
  <c r="T43" i="2"/>
  <c r="S43" i="2"/>
  <c r="N42" i="2"/>
  <c r="O42" i="2"/>
  <c r="P42" i="2"/>
  <c r="Q42" i="2"/>
  <c r="R42" i="2"/>
  <c r="V42" i="2"/>
  <c r="I42" i="2"/>
  <c r="J42" i="2"/>
  <c r="K42" i="2"/>
  <c r="L42" i="2"/>
  <c r="M42" i="2"/>
  <c r="U42" i="2"/>
  <c r="D42" i="2"/>
  <c r="E42" i="2"/>
  <c r="F42" i="2"/>
  <c r="G42" i="2"/>
  <c r="H42" i="2"/>
  <c r="T42" i="2"/>
  <c r="S42" i="2"/>
  <c r="N41" i="2"/>
  <c r="O41" i="2"/>
  <c r="P41" i="2"/>
  <c r="Q41" i="2"/>
  <c r="R41" i="2"/>
  <c r="V41" i="2"/>
  <c r="I41" i="2"/>
  <c r="J41" i="2"/>
  <c r="K41" i="2"/>
  <c r="L41" i="2"/>
  <c r="M41" i="2"/>
  <c r="U41" i="2"/>
  <c r="D41" i="2"/>
  <c r="E41" i="2"/>
  <c r="F41" i="2"/>
  <c r="G41" i="2"/>
  <c r="H41" i="2"/>
  <c r="T41" i="2"/>
  <c r="S41" i="2"/>
  <c r="N40" i="2"/>
  <c r="O40" i="2"/>
  <c r="P40" i="2"/>
  <c r="Q40" i="2"/>
  <c r="R40" i="2"/>
  <c r="V40" i="2"/>
  <c r="I40" i="2"/>
  <c r="J40" i="2"/>
  <c r="K40" i="2"/>
  <c r="L40" i="2"/>
  <c r="M40" i="2"/>
  <c r="U40" i="2"/>
  <c r="D40" i="2"/>
  <c r="E40" i="2"/>
  <c r="F40" i="2"/>
  <c r="G40" i="2"/>
  <c r="H40" i="2"/>
  <c r="T40" i="2"/>
  <c r="S40" i="2"/>
  <c r="N39" i="2"/>
  <c r="O39" i="2"/>
  <c r="P39" i="2"/>
  <c r="Q39" i="2"/>
  <c r="R39" i="2"/>
  <c r="V39" i="2"/>
  <c r="I39" i="2"/>
  <c r="J39" i="2"/>
  <c r="K39" i="2"/>
  <c r="L39" i="2"/>
  <c r="M39" i="2"/>
  <c r="U39" i="2"/>
  <c r="D39" i="2"/>
  <c r="E39" i="2"/>
  <c r="F39" i="2"/>
  <c r="G39" i="2"/>
  <c r="H39" i="2"/>
  <c r="T39" i="2"/>
  <c r="S39" i="2"/>
  <c r="N38" i="2"/>
  <c r="O38" i="2"/>
  <c r="P38" i="2"/>
  <c r="Q38" i="2"/>
  <c r="R38" i="2"/>
  <c r="V38" i="2"/>
  <c r="I38" i="2"/>
  <c r="J38" i="2"/>
  <c r="K38" i="2"/>
  <c r="L38" i="2"/>
  <c r="M38" i="2"/>
  <c r="U38" i="2"/>
  <c r="D38" i="2"/>
  <c r="E38" i="2"/>
  <c r="F38" i="2"/>
  <c r="G38" i="2"/>
  <c r="H38" i="2"/>
  <c r="T38" i="2"/>
  <c r="S38" i="2"/>
  <c r="N37" i="2"/>
  <c r="O37" i="2"/>
  <c r="P37" i="2"/>
  <c r="Q37" i="2"/>
  <c r="R37" i="2"/>
  <c r="V37" i="2"/>
  <c r="I37" i="2"/>
  <c r="J37" i="2"/>
  <c r="K37" i="2"/>
  <c r="L37" i="2"/>
  <c r="M37" i="2"/>
  <c r="U37" i="2"/>
  <c r="D37" i="2"/>
  <c r="E37" i="2"/>
  <c r="F37" i="2"/>
  <c r="G37" i="2"/>
  <c r="H37" i="2"/>
  <c r="T37" i="2"/>
  <c r="S37" i="2"/>
  <c r="N36" i="2"/>
  <c r="O36" i="2"/>
  <c r="P36" i="2"/>
  <c r="Q36" i="2"/>
  <c r="R36" i="2"/>
  <c r="V36" i="2"/>
  <c r="I36" i="2"/>
  <c r="J36" i="2"/>
  <c r="K36" i="2"/>
  <c r="L36" i="2"/>
  <c r="M36" i="2"/>
  <c r="U36" i="2"/>
  <c r="D36" i="2"/>
  <c r="E36" i="2"/>
  <c r="F36" i="2"/>
  <c r="G36" i="2"/>
  <c r="H36" i="2"/>
  <c r="T36" i="2"/>
  <c r="S36" i="2"/>
  <c r="N35" i="2"/>
  <c r="O35" i="2"/>
  <c r="P35" i="2"/>
  <c r="Q35" i="2"/>
  <c r="R35" i="2"/>
  <c r="V35" i="2"/>
  <c r="I35" i="2"/>
  <c r="J35" i="2"/>
  <c r="K35" i="2"/>
  <c r="L35" i="2"/>
  <c r="M35" i="2"/>
  <c r="U35" i="2"/>
  <c r="D35" i="2"/>
  <c r="E35" i="2"/>
  <c r="F35" i="2"/>
  <c r="G35" i="2"/>
  <c r="H35" i="2"/>
  <c r="T35" i="2"/>
  <c r="S35" i="2"/>
  <c r="N34" i="2"/>
  <c r="O34" i="2"/>
  <c r="P34" i="2"/>
  <c r="Q34" i="2"/>
  <c r="R34" i="2"/>
  <c r="V34" i="2"/>
  <c r="I34" i="2"/>
  <c r="J34" i="2"/>
  <c r="K34" i="2"/>
  <c r="L34" i="2"/>
  <c r="M34" i="2"/>
  <c r="U34" i="2"/>
  <c r="D34" i="2"/>
  <c r="E34" i="2"/>
  <c r="F34" i="2"/>
  <c r="G34" i="2"/>
  <c r="H34" i="2"/>
  <c r="T34" i="2"/>
  <c r="S34" i="2"/>
  <c r="N33" i="2"/>
  <c r="O33" i="2"/>
  <c r="P33" i="2"/>
  <c r="Q33" i="2"/>
  <c r="R33" i="2"/>
  <c r="V33" i="2"/>
  <c r="I33" i="2"/>
  <c r="J33" i="2"/>
  <c r="K33" i="2"/>
  <c r="L33" i="2"/>
  <c r="M33" i="2"/>
  <c r="U33" i="2"/>
  <c r="D33" i="2"/>
  <c r="E33" i="2"/>
  <c r="F33" i="2"/>
  <c r="G33" i="2"/>
  <c r="H33" i="2"/>
  <c r="T33" i="2"/>
  <c r="S33" i="2"/>
  <c r="N32" i="2"/>
  <c r="O32" i="2"/>
  <c r="P32" i="2"/>
  <c r="Q32" i="2"/>
  <c r="R32" i="2"/>
  <c r="V32" i="2"/>
  <c r="I32" i="2"/>
  <c r="J32" i="2"/>
  <c r="K32" i="2"/>
  <c r="L32" i="2"/>
  <c r="M32" i="2"/>
  <c r="U32" i="2"/>
  <c r="D32" i="2"/>
  <c r="E32" i="2"/>
  <c r="F32" i="2"/>
  <c r="G32" i="2"/>
  <c r="H32" i="2"/>
  <c r="T32" i="2"/>
  <c r="S32" i="2"/>
  <c r="N31" i="2"/>
  <c r="O31" i="2"/>
  <c r="P31" i="2"/>
  <c r="Q31" i="2"/>
  <c r="R31" i="2"/>
  <c r="V31" i="2"/>
  <c r="I31" i="2"/>
  <c r="J31" i="2"/>
  <c r="K31" i="2"/>
  <c r="L31" i="2"/>
  <c r="M31" i="2"/>
  <c r="U31" i="2"/>
  <c r="D31" i="2"/>
  <c r="E31" i="2"/>
  <c r="F31" i="2"/>
  <c r="G31" i="2"/>
  <c r="H31" i="2"/>
  <c r="T31" i="2"/>
  <c r="S31" i="2"/>
  <c r="N30" i="2"/>
  <c r="O30" i="2"/>
  <c r="P30" i="2"/>
  <c r="Q30" i="2"/>
  <c r="R30" i="2"/>
  <c r="V30" i="2"/>
  <c r="I30" i="2"/>
  <c r="J30" i="2"/>
  <c r="K30" i="2"/>
  <c r="L30" i="2"/>
  <c r="M30" i="2"/>
  <c r="U30" i="2"/>
  <c r="D30" i="2"/>
  <c r="E30" i="2"/>
  <c r="F30" i="2"/>
  <c r="G30" i="2"/>
  <c r="H30" i="2"/>
  <c r="T30" i="2"/>
  <c r="S30" i="2"/>
  <c r="N29" i="2"/>
  <c r="O29" i="2"/>
  <c r="P29" i="2"/>
  <c r="Q29" i="2"/>
  <c r="R29" i="2"/>
  <c r="V29" i="2"/>
  <c r="I29" i="2"/>
  <c r="J29" i="2"/>
  <c r="K29" i="2"/>
  <c r="L29" i="2"/>
  <c r="M29" i="2"/>
  <c r="U29" i="2"/>
  <c r="D29" i="2"/>
  <c r="E29" i="2"/>
  <c r="F29" i="2"/>
  <c r="G29" i="2"/>
  <c r="H29" i="2"/>
  <c r="T29" i="2"/>
  <c r="S29" i="2"/>
  <c r="N28" i="2"/>
  <c r="O28" i="2"/>
  <c r="P28" i="2"/>
  <c r="Q28" i="2"/>
  <c r="R28" i="2"/>
  <c r="V28" i="2"/>
  <c r="I28" i="2"/>
  <c r="J28" i="2"/>
  <c r="K28" i="2"/>
  <c r="L28" i="2"/>
  <c r="M28" i="2"/>
  <c r="U28" i="2"/>
  <c r="D28" i="2"/>
  <c r="E28" i="2"/>
  <c r="F28" i="2"/>
  <c r="G28" i="2"/>
  <c r="H28" i="2"/>
  <c r="T28" i="2"/>
  <c r="S28" i="2"/>
  <c r="N51" i="1"/>
  <c r="O51" i="1"/>
  <c r="P51" i="1"/>
  <c r="Q51" i="1"/>
  <c r="R51" i="1"/>
  <c r="V51" i="1"/>
  <c r="I51" i="1"/>
  <c r="J51" i="1"/>
  <c r="K51" i="1"/>
  <c r="L51" i="1"/>
  <c r="M51" i="1"/>
  <c r="U51" i="1"/>
  <c r="D51" i="1"/>
  <c r="E51" i="1"/>
  <c r="F51" i="1"/>
  <c r="G51" i="1"/>
  <c r="H51" i="1"/>
  <c r="T51" i="1"/>
  <c r="S51" i="1"/>
  <c r="N50" i="1"/>
  <c r="O50" i="1"/>
  <c r="P50" i="1"/>
  <c r="Q50" i="1"/>
  <c r="R50" i="1"/>
  <c r="V50" i="1"/>
  <c r="I50" i="1"/>
  <c r="J50" i="1"/>
  <c r="K50" i="1"/>
  <c r="L50" i="1"/>
  <c r="M50" i="1"/>
  <c r="U50" i="1"/>
  <c r="D50" i="1"/>
  <c r="E50" i="1"/>
  <c r="F50" i="1"/>
  <c r="G50" i="1"/>
  <c r="H50" i="1"/>
  <c r="T50" i="1"/>
  <c r="S50" i="1"/>
  <c r="N49" i="1"/>
  <c r="O49" i="1"/>
  <c r="P49" i="1"/>
  <c r="Q49" i="1"/>
  <c r="R49" i="1"/>
  <c r="V49" i="1"/>
  <c r="I49" i="1"/>
  <c r="J49" i="1"/>
  <c r="K49" i="1"/>
  <c r="L49" i="1"/>
  <c r="M49" i="1"/>
  <c r="U49" i="1"/>
  <c r="D49" i="1"/>
  <c r="E49" i="1"/>
  <c r="F49" i="1"/>
  <c r="G49" i="1"/>
  <c r="H49" i="1"/>
  <c r="T49" i="1"/>
  <c r="S49" i="1"/>
  <c r="N48" i="1"/>
  <c r="O48" i="1"/>
  <c r="P48" i="1"/>
  <c r="Q48" i="1"/>
  <c r="R48" i="1"/>
  <c r="V48" i="1"/>
  <c r="I48" i="1"/>
  <c r="J48" i="1"/>
  <c r="K48" i="1"/>
  <c r="L48" i="1"/>
  <c r="M48" i="1"/>
  <c r="U48" i="1"/>
  <c r="D48" i="1"/>
  <c r="E48" i="1"/>
  <c r="F48" i="1"/>
  <c r="G48" i="1"/>
  <c r="H48" i="1"/>
  <c r="T48" i="1"/>
  <c r="S48" i="1"/>
  <c r="N47" i="1"/>
  <c r="O47" i="1"/>
  <c r="P47" i="1"/>
  <c r="Q47" i="1"/>
  <c r="R47" i="1"/>
  <c r="V47" i="1"/>
  <c r="I47" i="1"/>
  <c r="J47" i="1"/>
  <c r="K47" i="1"/>
  <c r="L47" i="1"/>
  <c r="M47" i="1"/>
  <c r="U47" i="1"/>
  <c r="D47" i="1"/>
  <c r="E47" i="1"/>
  <c r="F47" i="1"/>
  <c r="G47" i="1"/>
  <c r="H47" i="1"/>
  <c r="T47" i="1"/>
  <c r="S47" i="1"/>
  <c r="N46" i="1"/>
  <c r="O46" i="1"/>
  <c r="P46" i="1"/>
  <c r="Q46" i="1"/>
  <c r="R46" i="1"/>
  <c r="V46" i="1"/>
  <c r="I46" i="1"/>
  <c r="J46" i="1"/>
  <c r="K46" i="1"/>
  <c r="L46" i="1"/>
  <c r="M46" i="1"/>
  <c r="U46" i="1"/>
  <c r="D46" i="1"/>
  <c r="E46" i="1"/>
  <c r="F46" i="1"/>
  <c r="G46" i="1"/>
  <c r="H46" i="1"/>
  <c r="T46" i="1"/>
  <c r="S46" i="1"/>
  <c r="N45" i="1"/>
  <c r="O45" i="1"/>
  <c r="P45" i="1"/>
  <c r="Q45" i="1"/>
  <c r="R45" i="1"/>
  <c r="V45" i="1"/>
  <c r="I45" i="1"/>
  <c r="J45" i="1"/>
  <c r="K45" i="1"/>
  <c r="L45" i="1"/>
  <c r="M45" i="1"/>
  <c r="U45" i="1"/>
  <c r="D45" i="1"/>
  <c r="E45" i="1"/>
  <c r="F45" i="1"/>
  <c r="G45" i="1"/>
  <c r="H45" i="1"/>
  <c r="T45" i="1"/>
  <c r="S45" i="1"/>
  <c r="N44" i="1"/>
  <c r="O44" i="1"/>
  <c r="P44" i="1"/>
  <c r="Q44" i="1"/>
  <c r="R44" i="1"/>
  <c r="V44" i="1"/>
  <c r="I44" i="1"/>
  <c r="J44" i="1"/>
  <c r="K44" i="1"/>
  <c r="L44" i="1"/>
  <c r="M44" i="1"/>
  <c r="U44" i="1"/>
  <c r="D44" i="1"/>
  <c r="E44" i="1"/>
  <c r="F44" i="1"/>
  <c r="G44" i="1"/>
  <c r="H44" i="1"/>
  <c r="T44" i="1"/>
  <c r="S44" i="1"/>
  <c r="N43" i="1"/>
  <c r="O43" i="1"/>
  <c r="P43" i="1"/>
  <c r="Q43" i="1"/>
  <c r="R43" i="1"/>
  <c r="V43" i="1"/>
  <c r="I43" i="1"/>
  <c r="J43" i="1"/>
  <c r="K43" i="1"/>
  <c r="L43" i="1"/>
  <c r="M43" i="1"/>
  <c r="U43" i="1"/>
  <c r="D43" i="1"/>
  <c r="E43" i="1"/>
  <c r="F43" i="1"/>
  <c r="G43" i="1"/>
  <c r="H43" i="1"/>
  <c r="T43" i="1"/>
  <c r="S43" i="1"/>
  <c r="N42" i="1"/>
  <c r="O42" i="1"/>
  <c r="P42" i="1"/>
  <c r="Q42" i="1"/>
  <c r="R42" i="1"/>
  <c r="V42" i="1"/>
  <c r="I42" i="1"/>
  <c r="J42" i="1"/>
  <c r="K42" i="1"/>
  <c r="L42" i="1"/>
  <c r="M42" i="1"/>
  <c r="U42" i="1"/>
  <c r="D42" i="1"/>
  <c r="E42" i="1"/>
  <c r="F42" i="1"/>
  <c r="G42" i="1"/>
  <c r="H42" i="1"/>
  <c r="T42" i="1"/>
  <c r="S42" i="1"/>
  <c r="N41" i="1"/>
  <c r="O41" i="1"/>
  <c r="P41" i="1"/>
  <c r="Q41" i="1"/>
  <c r="R41" i="1"/>
  <c r="V41" i="1"/>
  <c r="I41" i="1"/>
  <c r="J41" i="1"/>
  <c r="K41" i="1"/>
  <c r="L41" i="1"/>
  <c r="M41" i="1"/>
  <c r="U41" i="1"/>
  <c r="D41" i="1"/>
  <c r="E41" i="1"/>
  <c r="F41" i="1"/>
  <c r="G41" i="1"/>
  <c r="H41" i="1"/>
  <c r="T41" i="1"/>
  <c r="S41" i="1"/>
  <c r="N40" i="1"/>
  <c r="O40" i="1"/>
  <c r="P40" i="1"/>
  <c r="Q40" i="1"/>
  <c r="R40" i="1"/>
  <c r="V40" i="1"/>
  <c r="I40" i="1"/>
  <c r="J40" i="1"/>
  <c r="K40" i="1"/>
  <c r="L40" i="1"/>
  <c r="M40" i="1"/>
  <c r="U40" i="1"/>
  <c r="D40" i="1"/>
  <c r="E40" i="1"/>
  <c r="F40" i="1"/>
  <c r="G40" i="1"/>
  <c r="H40" i="1"/>
  <c r="T40" i="1"/>
  <c r="S40" i="1"/>
  <c r="N39" i="1"/>
  <c r="O39" i="1"/>
  <c r="P39" i="1"/>
  <c r="Q39" i="1"/>
  <c r="R39" i="1"/>
  <c r="V39" i="1"/>
  <c r="I39" i="1"/>
  <c r="J39" i="1"/>
  <c r="K39" i="1"/>
  <c r="L39" i="1"/>
  <c r="M39" i="1"/>
  <c r="U39" i="1"/>
  <c r="D39" i="1"/>
  <c r="E39" i="1"/>
  <c r="F39" i="1"/>
  <c r="G39" i="1"/>
  <c r="H39" i="1"/>
  <c r="T39" i="1"/>
  <c r="S39" i="1"/>
  <c r="N38" i="1"/>
  <c r="O38" i="1"/>
  <c r="P38" i="1"/>
  <c r="Q38" i="1"/>
  <c r="R38" i="1"/>
  <c r="V38" i="1"/>
  <c r="I38" i="1"/>
  <c r="J38" i="1"/>
  <c r="K38" i="1"/>
  <c r="L38" i="1"/>
  <c r="M38" i="1"/>
  <c r="U38" i="1"/>
  <c r="D38" i="1"/>
  <c r="E38" i="1"/>
  <c r="F38" i="1"/>
  <c r="G38" i="1"/>
  <c r="H38" i="1"/>
  <c r="T38" i="1"/>
  <c r="S38" i="1"/>
  <c r="N37" i="1"/>
  <c r="O37" i="1"/>
  <c r="P37" i="1"/>
  <c r="Q37" i="1"/>
  <c r="R37" i="1"/>
  <c r="V37" i="1"/>
  <c r="I37" i="1"/>
  <c r="J37" i="1"/>
  <c r="K37" i="1"/>
  <c r="L37" i="1"/>
  <c r="M37" i="1"/>
  <c r="U37" i="1"/>
  <c r="D37" i="1"/>
  <c r="E37" i="1"/>
  <c r="F37" i="1"/>
  <c r="G37" i="1"/>
  <c r="H37" i="1"/>
  <c r="T37" i="1"/>
  <c r="S37" i="1"/>
  <c r="N36" i="1"/>
  <c r="O36" i="1"/>
  <c r="P36" i="1"/>
  <c r="Q36" i="1"/>
  <c r="R36" i="1"/>
  <c r="V36" i="1"/>
  <c r="I36" i="1"/>
  <c r="J36" i="1"/>
  <c r="K36" i="1"/>
  <c r="L36" i="1"/>
  <c r="M36" i="1"/>
  <c r="U36" i="1"/>
  <c r="D36" i="1"/>
  <c r="E36" i="1"/>
  <c r="F36" i="1"/>
  <c r="G36" i="1"/>
  <c r="H36" i="1"/>
  <c r="T36" i="1"/>
  <c r="S36" i="1"/>
  <c r="N35" i="1"/>
  <c r="O35" i="1"/>
  <c r="P35" i="1"/>
  <c r="Q35" i="1"/>
  <c r="R35" i="1"/>
  <c r="V35" i="1"/>
  <c r="I35" i="1"/>
  <c r="J35" i="1"/>
  <c r="K35" i="1"/>
  <c r="L35" i="1"/>
  <c r="M35" i="1"/>
  <c r="U35" i="1"/>
  <c r="D35" i="1"/>
  <c r="E35" i="1"/>
  <c r="F35" i="1"/>
  <c r="G35" i="1"/>
  <c r="H35" i="1"/>
  <c r="T35" i="1"/>
  <c r="S35" i="1"/>
  <c r="N34" i="1"/>
  <c r="O34" i="1"/>
  <c r="P34" i="1"/>
  <c r="Q34" i="1"/>
  <c r="R34" i="1"/>
  <c r="V34" i="1"/>
  <c r="I34" i="1"/>
  <c r="J34" i="1"/>
  <c r="K34" i="1"/>
  <c r="L34" i="1"/>
  <c r="M34" i="1"/>
  <c r="U34" i="1"/>
  <c r="D34" i="1"/>
  <c r="E34" i="1"/>
  <c r="F34" i="1"/>
  <c r="G34" i="1"/>
  <c r="H34" i="1"/>
  <c r="T34" i="1"/>
  <c r="S34" i="1"/>
  <c r="N33" i="1"/>
  <c r="O33" i="1"/>
  <c r="P33" i="1"/>
  <c r="Q33" i="1"/>
  <c r="R33" i="1"/>
  <c r="V33" i="1"/>
  <c r="I33" i="1"/>
  <c r="J33" i="1"/>
  <c r="K33" i="1"/>
  <c r="L33" i="1"/>
  <c r="M33" i="1"/>
  <c r="U33" i="1"/>
  <c r="D33" i="1"/>
  <c r="E33" i="1"/>
  <c r="F33" i="1"/>
  <c r="G33" i="1"/>
  <c r="H33" i="1"/>
  <c r="T33" i="1"/>
  <c r="S33" i="1"/>
  <c r="N32" i="1"/>
  <c r="O32" i="1"/>
  <c r="P32" i="1"/>
  <c r="Q32" i="1"/>
  <c r="R32" i="1"/>
  <c r="V32" i="1"/>
  <c r="I32" i="1"/>
  <c r="J32" i="1"/>
  <c r="K32" i="1"/>
  <c r="L32" i="1"/>
  <c r="M32" i="1"/>
  <c r="U32" i="1"/>
  <c r="D32" i="1"/>
  <c r="E32" i="1"/>
  <c r="F32" i="1"/>
  <c r="G32" i="1"/>
  <c r="H32" i="1"/>
  <c r="T32" i="1"/>
  <c r="S32" i="1"/>
  <c r="N31" i="1"/>
  <c r="O31" i="1"/>
  <c r="P31" i="1"/>
  <c r="Q31" i="1"/>
  <c r="R31" i="1"/>
  <c r="V31" i="1"/>
  <c r="I31" i="1"/>
  <c r="J31" i="1"/>
  <c r="K31" i="1"/>
  <c r="L31" i="1"/>
  <c r="M31" i="1"/>
  <c r="U31" i="1"/>
  <c r="D31" i="1"/>
  <c r="E31" i="1"/>
  <c r="F31" i="1"/>
  <c r="G31" i="1"/>
  <c r="H31" i="1"/>
  <c r="T31" i="1"/>
  <c r="S31" i="1"/>
  <c r="N30" i="1"/>
  <c r="O30" i="1"/>
  <c r="P30" i="1"/>
  <c r="Q30" i="1"/>
  <c r="R30" i="1"/>
  <c r="V30" i="1"/>
  <c r="I30" i="1"/>
  <c r="J30" i="1"/>
  <c r="K30" i="1"/>
  <c r="L30" i="1"/>
  <c r="M30" i="1"/>
  <c r="U30" i="1"/>
  <c r="D30" i="1"/>
  <c r="E30" i="1"/>
  <c r="F30" i="1"/>
  <c r="G30" i="1"/>
  <c r="H30" i="1"/>
  <c r="T30" i="1"/>
  <c r="S30" i="1"/>
  <c r="N29" i="1"/>
  <c r="O29" i="1"/>
  <c r="P29" i="1"/>
  <c r="Q29" i="1"/>
  <c r="R29" i="1"/>
  <c r="V29" i="1"/>
  <c r="I29" i="1"/>
  <c r="J29" i="1"/>
  <c r="K29" i="1"/>
  <c r="L29" i="1"/>
  <c r="M29" i="1"/>
  <c r="U29" i="1"/>
  <c r="D29" i="1"/>
  <c r="E29" i="1"/>
  <c r="F29" i="1"/>
  <c r="G29" i="1"/>
  <c r="H29" i="1"/>
  <c r="T29" i="1"/>
  <c r="S29" i="1"/>
  <c r="N28" i="1"/>
  <c r="O28" i="1"/>
  <c r="P28" i="1"/>
  <c r="Q28" i="1"/>
  <c r="R28" i="1"/>
  <c r="V28" i="1"/>
  <c r="I28" i="1"/>
  <c r="J28" i="1"/>
  <c r="K28" i="1"/>
  <c r="L28" i="1"/>
  <c r="M28" i="1"/>
  <c r="U28" i="1"/>
  <c r="D28" i="1"/>
  <c r="E28" i="1"/>
  <c r="F28" i="1"/>
  <c r="G28" i="1"/>
  <c r="H28" i="1"/>
  <c r="T28" i="1"/>
  <c r="S28" i="1"/>
</calcChain>
</file>

<file path=xl/sharedStrings.xml><?xml version="1.0" encoding="utf-8"?>
<sst xmlns="http://schemas.openxmlformats.org/spreadsheetml/2006/main" count="92" uniqueCount="46">
  <si>
    <t>Subject</t>
  </si>
  <si>
    <r>
      <rPr>
        <b/>
        <sz val="10"/>
        <color indexed="8"/>
        <rFont val="Calibri"/>
      </rPr>
      <t>MVC 60°</t>
    </r>
  </si>
  <si>
    <r>
      <rPr>
        <b/>
        <sz val="10"/>
        <color indexed="8"/>
        <rFont val="Calibri"/>
      </rPr>
      <t>MVC 80°</t>
    </r>
  </si>
  <si>
    <r>
      <rPr>
        <b/>
        <sz val="10"/>
        <color indexed="8"/>
        <rFont val="Calibri"/>
      </rPr>
      <t>30°_1</t>
    </r>
  </si>
  <si>
    <r>
      <rPr>
        <b/>
        <sz val="10"/>
        <color indexed="8"/>
        <rFont val="Calibri"/>
      </rPr>
      <t>30°_2</t>
    </r>
  </si>
  <si>
    <r>
      <rPr>
        <b/>
        <sz val="10"/>
        <color indexed="8"/>
        <rFont val="Calibri"/>
      </rPr>
      <t>30°_3</t>
    </r>
  </si>
  <si>
    <r>
      <rPr>
        <b/>
        <sz val="10"/>
        <color indexed="8"/>
        <rFont val="Calibri"/>
      </rPr>
      <t>30°_4</t>
    </r>
  </si>
  <si>
    <r>
      <rPr>
        <b/>
        <sz val="10"/>
        <color indexed="8"/>
        <rFont val="Calibri"/>
      </rPr>
      <t>30°_5</t>
    </r>
  </si>
  <si>
    <r>
      <rPr>
        <b/>
        <sz val="10"/>
        <color indexed="8"/>
        <rFont val="Calibri"/>
      </rPr>
      <t>45°_1</t>
    </r>
  </si>
  <si>
    <r>
      <rPr>
        <b/>
        <sz val="10"/>
        <color indexed="8"/>
        <rFont val="Calibri"/>
      </rPr>
      <t>45°_2</t>
    </r>
  </si>
  <si>
    <r>
      <rPr>
        <b/>
        <sz val="10"/>
        <color indexed="8"/>
        <rFont val="Calibri"/>
      </rPr>
      <t>45°_3</t>
    </r>
  </si>
  <si>
    <r>
      <rPr>
        <b/>
        <sz val="10"/>
        <color indexed="8"/>
        <rFont val="Calibri"/>
      </rPr>
      <t>45°_4</t>
    </r>
  </si>
  <si>
    <r>
      <rPr>
        <b/>
        <sz val="10"/>
        <color indexed="8"/>
        <rFont val="Calibri"/>
      </rPr>
      <t>45°_5</t>
    </r>
  </si>
  <si>
    <r>
      <rPr>
        <b/>
        <sz val="10"/>
        <color indexed="8"/>
        <rFont val="Calibri"/>
      </rPr>
      <t>60°_1</t>
    </r>
  </si>
  <si>
    <r>
      <rPr>
        <b/>
        <sz val="10"/>
        <color indexed="8"/>
        <rFont val="Calibri"/>
      </rPr>
      <t>60°_2</t>
    </r>
  </si>
  <si>
    <r>
      <rPr>
        <b/>
        <sz val="10"/>
        <color indexed="8"/>
        <rFont val="Calibri"/>
      </rPr>
      <t>60°_3</t>
    </r>
  </si>
  <si>
    <r>
      <rPr>
        <b/>
        <sz val="10"/>
        <color indexed="8"/>
        <rFont val="Calibri"/>
      </rPr>
      <t>60°_4</t>
    </r>
  </si>
  <si>
    <r>
      <rPr>
        <b/>
        <sz val="10"/>
        <color indexed="8"/>
        <rFont val="Calibri"/>
      </rPr>
      <t>60°_5</t>
    </r>
  </si>
  <si>
    <t>KSR1</t>
  </si>
  <si>
    <t>KSR2</t>
  </si>
  <si>
    <t>KSR3</t>
  </si>
  <si>
    <t>KSR4</t>
  </si>
  <si>
    <t>KSR5</t>
  </si>
  <si>
    <t>KSR6</t>
  </si>
  <si>
    <t>KSR7</t>
  </si>
  <si>
    <t>KSR8</t>
  </si>
  <si>
    <t>KSR9</t>
  </si>
  <si>
    <t>KSR10</t>
  </si>
  <si>
    <t>KSR11</t>
  </si>
  <si>
    <t>KSR12</t>
  </si>
  <si>
    <t>KSR13</t>
  </si>
  <si>
    <t>KSR14</t>
  </si>
  <si>
    <t>KSR15</t>
  </si>
  <si>
    <t>KSR16</t>
  </si>
  <si>
    <t>KSR17</t>
  </si>
  <si>
    <t>KSR18</t>
  </si>
  <si>
    <t>KSR19</t>
  </si>
  <si>
    <t>KSR20</t>
  </si>
  <si>
    <t>KSR21</t>
  </si>
  <si>
    <t>KSR22</t>
  </si>
  <si>
    <t>KSR23</t>
  </si>
  <si>
    <t>KSR24</t>
  </si>
  <si>
    <t>Average</t>
  </si>
  <si>
    <t>Ave30</t>
  </si>
  <si>
    <t>Ave45</t>
  </si>
  <si>
    <t>Ave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indexed="8"/>
      <name val="Calibri"/>
    </font>
    <font>
      <b/>
      <sz val="10"/>
      <color indexed="8"/>
      <name val="Calibri"/>
    </font>
    <font>
      <sz val="10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 applyNumberFormat="0" applyFill="0" applyBorder="0" applyProtection="0"/>
  </cellStyleXfs>
  <cellXfs count="12">
    <xf numFmtId="0" fontId="0" fillId="0" borderId="0" xfId="0" applyFont="1" applyAlignment="1"/>
    <xf numFmtId="49" fontId="0" fillId="2" borderId="1" xfId="0" applyNumberFormat="1" applyFont="1" applyFill="1" applyBorder="1" applyAlignment="1">
      <alignment vertical="center"/>
    </xf>
    <xf numFmtId="0" fontId="0" fillId="2" borderId="1" xfId="0" applyFont="1" applyFill="1" applyBorder="1" applyAlignment="1">
      <alignment vertical="center"/>
    </xf>
    <xf numFmtId="0" fontId="0" fillId="0" borderId="1" xfId="0" applyNumberFormat="1" applyFont="1" applyBorder="1" applyAlignment="1"/>
    <xf numFmtId="0" fontId="0" fillId="0" borderId="1" xfId="0" applyFont="1" applyBorder="1" applyAlignment="1"/>
    <xf numFmtId="1" fontId="0" fillId="2" borderId="1" xfId="0" applyNumberFormat="1" applyFont="1" applyFill="1" applyBorder="1" applyAlignment="1">
      <alignment horizontal="right" vertical="center"/>
    </xf>
    <xf numFmtId="0" fontId="0" fillId="2" borderId="1" xfId="0" applyNumberFormat="1" applyFont="1" applyFill="1" applyBorder="1" applyAlignment="1">
      <alignment horizontal="right" vertical="center"/>
    </xf>
    <xf numFmtId="0" fontId="2" fillId="0" borderId="1" xfId="0" applyNumberFormat="1" applyFont="1" applyBorder="1" applyAlignment="1">
      <alignment horizontal="right" vertical="center" readingOrder="1"/>
    </xf>
    <xf numFmtId="49" fontId="1" fillId="2" borderId="1" xfId="0" applyNumberFormat="1" applyFont="1" applyFill="1" applyBorder="1" applyAlignment="1">
      <alignment horizontal="center" vertical="center"/>
    </xf>
    <xf numFmtId="0" fontId="0" fillId="2" borderId="1" xfId="0" applyNumberFormat="1" applyFont="1" applyFill="1" applyBorder="1" applyAlignment="1">
      <alignment vertical="center"/>
    </xf>
    <xf numFmtId="164" fontId="1" fillId="2" borderId="1" xfId="0" applyNumberFormat="1" applyFont="1" applyFill="1" applyBorder="1" applyAlignment="1">
      <alignment horizontal="center" vertical="center"/>
    </xf>
    <xf numFmtId="1" fontId="0" fillId="2" borderId="1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D2D2D2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mbria"/>
            <a:ea typeface="Cambria"/>
            <a:cs typeface="Cambria"/>
            <a:sym typeface="Cambri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mbria"/>
            <a:ea typeface="Cambria"/>
            <a:cs typeface="Cambria"/>
            <a:sym typeface="Cambri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51"/>
  <sheetViews>
    <sheetView showGridLines="0" tabSelected="1" workbookViewId="0"/>
  </sheetViews>
  <sheetFormatPr baseColWidth="10" defaultColWidth="20.6640625" defaultRowHeight="20" customHeight="1" x14ac:dyDescent="0.2"/>
  <cols>
    <col min="1" max="1" width="9.1640625" style="3" customWidth="1"/>
    <col min="2" max="3" width="10.6640625" style="3" customWidth="1"/>
    <col min="4" max="18" width="6.6640625" style="3" customWidth="1"/>
    <col min="19" max="22" width="7.5" style="3" customWidth="1"/>
    <col min="23" max="256" width="20.6640625" style="3" customWidth="1"/>
    <col min="257" max="16384" width="20.6640625" style="4"/>
  </cols>
  <sheetData>
    <row r="1" spans="1:22" ht="20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/>
      <c r="T1" s="2"/>
      <c r="U1" s="2"/>
      <c r="V1" s="2"/>
    </row>
    <row r="2" spans="1:22" ht="20" customHeight="1" x14ac:dyDescent="0.2">
      <c r="A2" s="1" t="s">
        <v>18</v>
      </c>
      <c r="B2" s="5">
        <v>157</v>
      </c>
      <c r="C2" s="5">
        <v>198</v>
      </c>
      <c r="D2" s="6">
        <v>32</v>
      </c>
      <c r="E2" s="6">
        <v>30</v>
      </c>
      <c r="F2" s="6">
        <v>36</v>
      </c>
      <c r="G2" s="6">
        <v>31</v>
      </c>
      <c r="H2" s="6">
        <v>30</v>
      </c>
      <c r="I2" s="6">
        <v>48</v>
      </c>
      <c r="J2" s="6">
        <v>45</v>
      </c>
      <c r="K2" s="6">
        <v>49</v>
      </c>
      <c r="L2" s="6">
        <v>45</v>
      </c>
      <c r="M2" s="6">
        <v>47</v>
      </c>
      <c r="N2" s="6">
        <v>60</v>
      </c>
      <c r="O2" s="6">
        <v>61</v>
      </c>
      <c r="P2" s="6">
        <v>61</v>
      </c>
      <c r="Q2" s="6">
        <v>60</v>
      </c>
      <c r="R2" s="6">
        <v>60</v>
      </c>
      <c r="S2" s="2"/>
      <c r="T2" s="2"/>
      <c r="U2" s="2"/>
      <c r="V2" s="2"/>
    </row>
    <row r="3" spans="1:22" ht="20" customHeight="1" x14ac:dyDescent="0.2">
      <c r="A3" s="1" t="s">
        <v>19</v>
      </c>
      <c r="B3" s="6">
        <v>232</v>
      </c>
      <c r="C3" s="6">
        <v>255</v>
      </c>
      <c r="D3" s="6">
        <v>30</v>
      </c>
      <c r="E3" s="6">
        <v>34</v>
      </c>
      <c r="F3" s="6">
        <v>45</v>
      </c>
      <c r="G3" s="6">
        <v>34</v>
      </c>
      <c r="H3" s="6">
        <v>32</v>
      </c>
      <c r="I3" s="6">
        <v>45</v>
      </c>
      <c r="J3" s="6">
        <v>47</v>
      </c>
      <c r="K3" s="6">
        <v>47</v>
      </c>
      <c r="L3" s="6">
        <v>45</v>
      </c>
      <c r="M3" s="6">
        <v>48</v>
      </c>
      <c r="N3" s="6">
        <v>63</v>
      </c>
      <c r="O3" s="6">
        <v>61</v>
      </c>
      <c r="P3" s="6">
        <v>63</v>
      </c>
      <c r="Q3" s="6">
        <v>60</v>
      </c>
      <c r="R3" s="6">
        <v>60</v>
      </c>
      <c r="S3" s="2"/>
      <c r="T3" s="2"/>
      <c r="U3" s="2"/>
      <c r="V3" s="2"/>
    </row>
    <row r="4" spans="1:22" ht="20" customHeight="1" x14ac:dyDescent="0.2">
      <c r="A4" s="1" t="s">
        <v>20</v>
      </c>
      <c r="B4" s="6">
        <v>210</v>
      </c>
      <c r="C4" s="6">
        <v>259</v>
      </c>
      <c r="D4" s="6">
        <v>37</v>
      </c>
      <c r="E4" s="6">
        <v>38</v>
      </c>
      <c r="F4" s="6">
        <v>33</v>
      </c>
      <c r="G4" s="6">
        <v>32</v>
      </c>
      <c r="H4" s="6">
        <v>37</v>
      </c>
      <c r="I4" s="6">
        <v>48</v>
      </c>
      <c r="J4" s="6">
        <v>53</v>
      </c>
      <c r="K4" s="6">
        <v>49</v>
      </c>
      <c r="L4" s="6">
        <v>51</v>
      </c>
      <c r="M4" s="6">
        <v>52</v>
      </c>
      <c r="N4" s="6">
        <v>66</v>
      </c>
      <c r="O4" s="6">
        <v>61</v>
      </c>
      <c r="P4" s="6">
        <v>62</v>
      </c>
      <c r="Q4" s="6">
        <v>60</v>
      </c>
      <c r="R4" s="6">
        <v>64</v>
      </c>
      <c r="S4" s="2"/>
      <c r="T4" s="2"/>
      <c r="U4" s="2"/>
      <c r="V4" s="2"/>
    </row>
    <row r="5" spans="1:22" ht="20" customHeight="1" x14ac:dyDescent="0.2">
      <c r="A5" s="1" t="s">
        <v>21</v>
      </c>
      <c r="B5" s="6">
        <v>111</v>
      </c>
      <c r="C5" s="6">
        <v>127</v>
      </c>
      <c r="D5" s="6">
        <v>59</v>
      </c>
      <c r="E5" s="6">
        <v>51</v>
      </c>
      <c r="F5" s="6">
        <v>59</v>
      </c>
      <c r="G5" s="6">
        <v>48</v>
      </c>
      <c r="H5" s="6">
        <v>36</v>
      </c>
      <c r="I5" s="6">
        <v>65</v>
      </c>
      <c r="J5" s="6">
        <v>46</v>
      </c>
      <c r="K5" s="6">
        <v>57</v>
      </c>
      <c r="L5" s="6">
        <v>49</v>
      </c>
      <c r="M5" s="6">
        <v>53</v>
      </c>
      <c r="N5" s="6">
        <v>66</v>
      </c>
      <c r="O5" s="6">
        <v>60</v>
      </c>
      <c r="P5" s="6">
        <v>64</v>
      </c>
      <c r="Q5" s="6">
        <v>60</v>
      </c>
      <c r="R5" s="6">
        <v>60</v>
      </c>
      <c r="S5" s="2"/>
      <c r="T5" s="2"/>
      <c r="U5" s="2"/>
      <c r="V5" s="2"/>
    </row>
    <row r="6" spans="1:22" ht="20" customHeight="1" x14ac:dyDescent="0.2">
      <c r="A6" s="1" t="s">
        <v>22</v>
      </c>
      <c r="B6" s="6">
        <v>281</v>
      </c>
      <c r="C6" s="6">
        <v>319</v>
      </c>
      <c r="D6" s="6">
        <v>38</v>
      </c>
      <c r="E6" s="6">
        <v>39</v>
      </c>
      <c r="F6" s="6">
        <v>41</v>
      </c>
      <c r="G6" s="6">
        <v>42</v>
      </c>
      <c r="H6" s="6">
        <v>39</v>
      </c>
      <c r="I6" s="6">
        <v>45</v>
      </c>
      <c r="J6" s="6">
        <v>58</v>
      </c>
      <c r="K6" s="6">
        <v>55</v>
      </c>
      <c r="L6" s="6">
        <v>55</v>
      </c>
      <c r="M6" s="6">
        <v>54</v>
      </c>
      <c r="N6" s="6">
        <v>64</v>
      </c>
      <c r="O6" s="6">
        <v>61</v>
      </c>
      <c r="P6" s="6">
        <v>63</v>
      </c>
      <c r="Q6" s="6">
        <v>69</v>
      </c>
      <c r="R6" s="6">
        <v>66</v>
      </c>
      <c r="S6" s="2"/>
      <c r="T6" s="2"/>
      <c r="U6" s="2"/>
      <c r="V6" s="2"/>
    </row>
    <row r="7" spans="1:22" ht="20" customHeight="1" x14ac:dyDescent="0.2">
      <c r="A7" s="1" t="s">
        <v>23</v>
      </c>
      <c r="B7" s="6">
        <v>182</v>
      </c>
      <c r="C7" s="6">
        <v>206</v>
      </c>
      <c r="D7" s="6">
        <v>37</v>
      </c>
      <c r="E7" s="6">
        <v>39</v>
      </c>
      <c r="F7" s="6">
        <v>35</v>
      </c>
      <c r="G7" s="6">
        <v>35</v>
      </c>
      <c r="H7" s="6">
        <v>36</v>
      </c>
      <c r="I7" s="6">
        <v>46</v>
      </c>
      <c r="J7" s="6">
        <v>47</v>
      </c>
      <c r="K7" s="6">
        <v>47</v>
      </c>
      <c r="L7" s="6">
        <v>47</v>
      </c>
      <c r="M7" s="6">
        <v>48</v>
      </c>
      <c r="N7" s="6">
        <v>64</v>
      </c>
      <c r="O7" s="6">
        <v>63</v>
      </c>
      <c r="P7" s="6">
        <v>62</v>
      </c>
      <c r="Q7" s="6">
        <v>61</v>
      </c>
      <c r="R7" s="6">
        <v>63</v>
      </c>
      <c r="S7" s="2"/>
      <c r="T7" s="2"/>
      <c r="U7" s="2"/>
      <c r="V7" s="2"/>
    </row>
    <row r="8" spans="1:22" ht="20" customHeight="1" x14ac:dyDescent="0.2">
      <c r="A8" s="1" t="s">
        <v>24</v>
      </c>
      <c r="B8" s="7">
        <v>137</v>
      </c>
      <c r="C8" s="7">
        <v>193</v>
      </c>
      <c r="D8" s="7">
        <v>31</v>
      </c>
      <c r="E8" s="7">
        <v>31</v>
      </c>
      <c r="F8" s="7">
        <v>34</v>
      </c>
      <c r="G8" s="7">
        <v>31</v>
      </c>
      <c r="H8" s="7">
        <v>35</v>
      </c>
      <c r="I8" s="7">
        <v>54</v>
      </c>
      <c r="J8" s="7">
        <v>46</v>
      </c>
      <c r="K8" s="7">
        <v>48</v>
      </c>
      <c r="L8" s="7">
        <v>50</v>
      </c>
      <c r="M8" s="7">
        <v>47</v>
      </c>
      <c r="N8" s="7">
        <v>64</v>
      </c>
      <c r="O8" s="7">
        <v>67</v>
      </c>
      <c r="P8" s="7">
        <v>62</v>
      </c>
      <c r="Q8" s="7">
        <v>61</v>
      </c>
      <c r="R8" s="7">
        <v>61</v>
      </c>
      <c r="S8" s="4"/>
      <c r="T8" s="4"/>
      <c r="U8" s="4"/>
      <c r="V8" s="4"/>
    </row>
    <row r="9" spans="1:22" ht="20" customHeight="1" x14ac:dyDescent="0.2">
      <c r="A9" s="1" t="s">
        <v>25</v>
      </c>
      <c r="B9" s="7">
        <v>108</v>
      </c>
      <c r="C9" s="7">
        <v>132</v>
      </c>
      <c r="D9" s="7">
        <v>43</v>
      </c>
      <c r="E9" s="7">
        <v>45</v>
      </c>
      <c r="F9" s="7">
        <v>42</v>
      </c>
      <c r="G9" s="7">
        <v>48</v>
      </c>
      <c r="H9" s="7">
        <v>48</v>
      </c>
      <c r="I9" s="7">
        <v>50</v>
      </c>
      <c r="J9" s="7">
        <v>47</v>
      </c>
      <c r="K9" s="7">
        <v>51</v>
      </c>
      <c r="L9" s="7">
        <v>56</v>
      </c>
      <c r="M9" s="7">
        <v>58</v>
      </c>
      <c r="N9" s="7">
        <v>66</v>
      </c>
      <c r="O9" s="7">
        <v>67</v>
      </c>
      <c r="P9" s="7">
        <v>67</v>
      </c>
      <c r="Q9" s="7">
        <v>71</v>
      </c>
      <c r="R9" s="7">
        <v>72</v>
      </c>
      <c r="S9" s="2"/>
      <c r="T9" s="2"/>
      <c r="U9" s="2"/>
      <c r="V9" s="2"/>
    </row>
    <row r="10" spans="1:22" ht="20" customHeight="1" x14ac:dyDescent="0.2">
      <c r="A10" s="1" t="s">
        <v>26</v>
      </c>
      <c r="B10" s="6">
        <v>290</v>
      </c>
      <c r="C10" s="6">
        <v>348</v>
      </c>
      <c r="D10" s="6">
        <v>40</v>
      </c>
      <c r="E10" s="6">
        <v>33</v>
      </c>
      <c r="F10" s="6">
        <v>40</v>
      </c>
      <c r="G10" s="6">
        <v>31</v>
      </c>
      <c r="H10" s="6">
        <v>44</v>
      </c>
      <c r="I10" s="6">
        <v>51</v>
      </c>
      <c r="J10" s="6">
        <v>48</v>
      </c>
      <c r="K10" s="6">
        <v>50</v>
      </c>
      <c r="L10" s="6">
        <v>47</v>
      </c>
      <c r="M10" s="6">
        <v>45</v>
      </c>
      <c r="N10" s="6">
        <v>61</v>
      </c>
      <c r="O10" s="6">
        <v>61</v>
      </c>
      <c r="P10" s="6">
        <v>61</v>
      </c>
      <c r="Q10" s="6">
        <v>60</v>
      </c>
      <c r="R10" s="6">
        <v>61</v>
      </c>
      <c r="S10" s="2"/>
      <c r="T10" s="2"/>
      <c r="U10" s="2"/>
      <c r="V10" s="2"/>
    </row>
    <row r="11" spans="1:22" ht="20" customHeight="1" x14ac:dyDescent="0.2">
      <c r="A11" s="1" t="s">
        <v>27</v>
      </c>
      <c r="B11" s="6">
        <v>226</v>
      </c>
      <c r="C11" s="6">
        <v>264</v>
      </c>
      <c r="D11" s="6">
        <v>31</v>
      </c>
      <c r="E11" s="6">
        <v>33</v>
      </c>
      <c r="F11" s="6">
        <v>35</v>
      </c>
      <c r="G11" s="6">
        <v>32</v>
      </c>
      <c r="H11" s="6">
        <v>35</v>
      </c>
      <c r="I11" s="6">
        <v>50</v>
      </c>
      <c r="J11" s="6">
        <v>51</v>
      </c>
      <c r="K11" s="6">
        <v>50</v>
      </c>
      <c r="L11" s="6">
        <v>45</v>
      </c>
      <c r="M11" s="6">
        <v>50</v>
      </c>
      <c r="N11" s="6">
        <v>66</v>
      </c>
      <c r="O11" s="6">
        <v>61</v>
      </c>
      <c r="P11" s="6">
        <v>65</v>
      </c>
      <c r="Q11" s="6">
        <v>61</v>
      </c>
      <c r="R11" s="6">
        <v>61</v>
      </c>
      <c r="S11" s="2"/>
      <c r="T11" s="2"/>
      <c r="U11" s="2"/>
      <c r="V11" s="2"/>
    </row>
    <row r="12" spans="1:22" ht="20" customHeight="1" x14ac:dyDescent="0.2">
      <c r="A12" s="1" t="s">
        <v>28</v>
      </c>
      <c r="B12" s="6">
        <v>79</v>
      </c>
      <c r="C12" s="6">
        <v>106</v>
      </c>
      <c r="D12" s="6">
        <v>45</v>
      </c>
      <c r="E12" s="6">
        <v>44</v>
      </c>
      <c r="F12" s="6">
        <v>30</v>
      </c>
      <c r="G12" s="6">
        <v>31</v>
      </c>
      <c r="H12" s="6">
        <v>31</v>
      </c>
      <c r="I12" s="6">
        <v>50</v>
      </c>
      <c r="J12" s="6">
        <v>51</v>
      </c>
      <c r="K12" s="6">
        <v>50</v>
      </c>
      <c r="L12" s="6">
        <v>47</v>
      </c>
      <c r="M12" s="6">
        <v>51</v>
      </c>
      <c r="N12" s="6">
        <v>60</v>
      </c>
      <c r="O12" s="6">
        <v>61</v>
      </c>
      <c r="P12" s="6">
        <v>60</v>
      </c>
      <c r="Q12" s="6">
        <v>60</v>
      </c>
      <c r="R12" s="6">
        <v>61</v>
      </c>
      <c r="S12" s="2"/>
      <c r="T12" s="2"/>
      <c r="U12" s="2"/>
      <c r="V12" s="2"/>
    </row>
    <row r="13" spans="1:22" ht="20" customHeight="1" x14ac:dyDescent="0.2">
      <c r="A13" s="1" t="s">
        <v>29</v>
      </c>
      <c r="B13" s="6">
        <v>144</v>
      </c>
      <c r="C13" s="6">
        <v>210</v>
      </c>
      <c r="D13" s="6">
        <v>45</v>
      </c>
      <c r="E13" s="6">
        <v>37</v>
      </c>
      <c r="F13" s="6">
        <v>36</v>
      </c>
      <c r="G13" s="6">
        <v>41</v>
      </c>
      <c r="H13" s="6">
        <v>34</v>
      </c>
      <c r="I13" s="6">
        <v>48</v>
      </c>
      <c r="J13" s="6">
        <v>56</v>
      </c>
      <c r="K13" s="6">
        <v>55</v>
      </c>
      <c r="L13" s="6">
        <v>50</v>
      </c>
      <c r="M13" s="6">
        <v>46</v>
      </c>
      <c r="N13" s="6">
        <v>70</v>
      </c>
      <c r="O13" s="6">
        <v>65</v>
      </c>
      <c r="P13" s="6">
        <v>61</v>
      </c>
      <c r="Q13" s="6">
        <v>65</v>
      </c>
      <c r="R13" s="6">
        <v>61</v>
      </c>
      <c r="S13" s="2"/>
      <c r="T13" s="2"/>
      <c r="U13" s="2"/>
      <c r="V13" s="2"/>
    </row>
    <row r="14" spans="1:22" ht="20" customHeight="1" x14ac:dyDescent="0.2">
      <c r="A14" s="1" t="s">
        <v>30</v>
      </c>
      <c r="B14" s="6">
        <v>103</v>
      </c>
      <c r="C14" s="6">
        <v>136</v>
      </c>
      <c r="D14" s="6">
        <v>30</v>
      </c>
      <c r="E14" s="6">
        <v>36</v>
      </c>
      <c r="F14" s="6">
        <v>34</v>
      </c>
      <c r="G14" s="6">
        <v>39</v>
      </c>
      <c r="H14" s="6">
        <v>35</v>
      </c>
      <c r="I14" s="6">
        <v>50</v>
      </c>
      <c r="J14" s="6">
        <v>49</v>
      </c>
      <c r="K14" s="6">
        <v>49</v>
      </c>
      <c r="L14" s="6">
        <v>51</v>
      </c>
      <c r="M14" s="6">
        <v>45</v>
      </c>
      <c r="N14" s="6">
        <v>62</v>
      </c>
      <c r="O14" s="6">
        <v>61</v>
      </c>
      <c r="P14" s="6">
        <v>64</v>
      </c>
      <c r="Q14" s="6">
        <v>63</v>
      </c>
      <c r="R14" s="6">
        <v>64</v>
      </c>
      <c r="S14" s="2"/>
      <c r="T14" s="2"/>
      <c r="U14" s="2"/>
      <c r="V14" s="2"/>
    </row>
    <row r="15" spans="1:22" ht="20" customHeight="1" x14ac:dyDescent="0.2">
      <c r="A15" s="1" t="s">
        <v>31</v>
      </c>
      <c r="B15" s="6">
        <v>254</v>
      </c>
      <c r="C15" s="6">
        <v>317</v>
      </c>
      <c r="D15" s="6">
        <v>30</v>
      </c>
      <c r="E15" s="6">
        <v>39</v>
      </c>
      <c r="F15" s="6">
        <v>40</v>
      </c>
      <c r="G15" s="6">
        <v>40</v>
      </c>
      <c r="H15" s="6">
        <v>31</v>
      </c>
      <c r="I15" s="6">
        <v>45</v>
      </c>
      <c r="J15" s="6">
        <v>49</v>
      </c>
      <c r="K15" s="6">
        <v>51</v>
      </c>
      <c r="L15" s="6">
        <v>51</v>
      </c>
      <c r="M15" s="6">
        <v>49</v>
      </c>
      <c r="N15" s="6">
        <v>61</v>
      </c>
      <c r="O15" s="6">
        <v>60</v>
      </c>
      <c r="P15" s="6">
        <v>60</v>
      </c>
      <c r="Q15" s="6">
        <v>60</v>
      </c>
      <c r="R15" s="6">
        <v>61</v>
      </c>
      <c r="S15" s="2"/>
      <c r="T15" s="2"/>
      <c r="U15" s="2"/>
      <c r="V15" s="2"/>
    </row>
    <row r="16" spans="1:22" ht="20" customHeight="1" x14ac:dyDescent="0.2">
      <c r="A16" s="1" t="s">
        <v>32</v>
      </c>
      <c r="B16" s="6">
        <v>121</v>
      </c>
      <c r="C16" s="6">
        <v>221</v>
      </c>
      <c r="D16" s="6">
        <v>30</v>
      </c>
      <c r="E16" s="6">
        <v>44</v>
      </c>
      <c r="F16" s="6">
        <v>34</v>
      </c>
      <c r="G16" s="6">
        <v>46</v>
      </c>
      <c r="H16" s="6">
        <v>36</v>
      </c>
      <c r="I16" s="6">
        <v>47</v>
      </c>
      <c r="J16" s="6">
        <v>50</v>
      </c>
      <c r="K16" s="6">
        <v>47</v>
      </c>
      <c r="L16" s="6">
        <v>46</v>
      </c>
      <c r="M16" s="6">
        <v>52</v>
      </c>
      <c r="N16" s="6">
        <v>60</v>
      </c>
      <c r="O16" s="6">
        <v>64</v>
      </c>
      <c r="P16" s="6">
        <v>65</v>
      </c>
      <c r="Q16" s="6">
        <v>60</v>
      </c>
      <c r="R16" s="6">
        <v>61</v>
      </c>
      <c r="S16" s="2"/>
      <c r="T16" s="2"/>
      <c r="U16" s="2"/>
      <c r="V16" s="2"/>
    </row>
    <row r="17" spans="1:22" ht="20" customHeight="1" x14ac:dyDescent="0.2">
      <c r="A17" s="1" t="s">
        <v>33</v>
      </c>
      <c r="B17" s="6">
        <v>161</v>
      </c>
      <c r="C17" s="6">
        <v>182</v>
      </c>
      <c r="D17" s="6">
        <v>58</v>
      </c>
      <c r="E17" s="6">
        <v>50</v>
      </c>
      <c r="F17" s="6">
        <v>40</v>
      </c>
      <c r="G17" s="6">
        <v>47</v>
      </c>
      <c r="H17" s="6">
        <v>38</v>
      </c>
      <c r="I17" s="6">
        <v>61</v>
      </c>
      <c r="J17" s="6">
        <v>55</v>
      </c>
      <c r="K17" s="6">
        <v>58</v>
      </c>
      <c r="L17" s="6">
        <v>55</v>
      </c>
      <c r="M17" s="6">
        <v>54</v>
      </c>
      <c r="N17" s="6">
        <v>68</v>
      </c>
      <c r="O17" s="6">
        <v>68</v>
      </c>
      <c r="P17" s="6">
        <v>65</v>
      </c>
      <c r="Q17" s="6">
        <v>60</v>
      </c>
      <c r="R17" s="6">
        <v>68</v>
      </c>
      <c r="S17" s="2"/>
      <c r="T17" s="2"/>
      <c r="U17" s="2"/>
      <c r="V17" s="2"/>
    </row>
    <row r="18" spans="1:22" ht="20" customHeight="1" x14ac:dyDescent="0.2">
      <c r="A18" s="1" t="s">
        <v>34</v>
      </c>
      <c r="B18" s="6">
        <v>167</v>
      </c>
      <c r="C18" s="6">
        <v>213</v>
      </c>
      <c r="D18" s="6">
        <v>32</v>
      </c>
      <c r="E18" s="6">
        <v>33</v>
      </c>
      <c r="F18" s="6">
        <v>37</v>
      </c>
      <c r="G18" s="6">
        <v>32</v>
      </c>
      <c r="H18" s="6">
        <v>35</v>
      </c>
      <c r="I18" s="6">
        <v>45</v>
      </c>
      <c r="J18" s="6">
        <v>53</v>
      </c>
      <c r="K18" s="6">
        <v>52</v>
      </c>
      <c r="L18" s="6">
        <v>47</v>
      </c>
      <c r="M18" s="6">
        <v>45</v>
      </c>
      <c r="N18" s="6">
        <v>69</v>
      </c>
      <c r="O18" s="6">
        <v>68</v>
      </c>
      <c r="P18" s="6">
        <v>66</v>
      </c>
      <c r="Q18" s="6">
        <v>63</v>
      </c>
      <c r="R18" s="6">
        <v>65</v>
      </c>
      <c r="S18" s="2"/>
      <c r="T18" s="2"/>
      <c r="U18" s="2"/>
      <c r="V18" s="2"/>
    </row>
    <row r="19" spans="1:22" ht="20" customHeight="1" x14ac:dyDescent="0.2">
      <c r="A19" s="1" t="s">
        <v>35</v>
      </c>
      <c r="B19" s="6">
        <v>92</v>
      </c>
      <c r="C19" s="6">
        <v>125</v>
      </c>
      <c r="D19" s="6">
        <v>42</v>
      </c>
      <c r="E19" s="6">
        <v>30</v>
      </c>
      <c r="F19" s="6">
        <v>30</v>
      </c>
      <c r="G19" s="6">
        <v>30</v>
      </c>
      <c r="H19" s="6">
        <v>36</v>
      </c>
      <c r="I19" s="6">
        <v>49</v>
      </c>
      <c r="J19" s="6">
        <v>50</v>
      </c>
      <c r="K19" s="6">
        <v>51</v>
      </c>
      <c r="L19" s="6">
        <v>53</v>
      </c>
      <c r="M19" s="6">
        <v>52</v>
      </c>
      <c r="N19" s="6">
        <v>66</v>
      </c>
      <c r="O19" s="6">
        <v>61</v>
      </c>
      <c r="P19" s="6">
        <v>61</v>
      </c>
      <c r="Q19" s="6">
        <v>61</v>
      </c>
      <c r="R19" s="6">
        <v>62</v>
      </c>
      <c r="S19" s="2"/>
      <c r="T19" s="2"/>
      <c r="U19" s="2"/>
      <c r="V19" s="2"/>
    </row>
    <row r="20" spans="1:22" ht="20" customHeight="1" x14ac:dyDescent="0.2">
      <c r="A20" s="1" t="s">
        <v>36</v>
      </c>
      <c r="B20" s="6">
        <v>102</v>
      </c>
      <c r="C20" s="6">
        <v>193</v>
      </c>
      <c r="D20" s="6">
        <v>31</v>
      </c>
      <c r="E20" s="6">
        <v>31</v>
      </c>
      <c r="F20" s="6">
        <v>36</v>
      </c>
      <c r="G20" s="6">
        <v>30</v>
      </c>
      <c r="H20" s="6">
        <v>39</v>
      </c>
      <c r="I20" s="6">
        <v>45</v>
      </c>
      <c r="J20" s="6">
        <v>50</v>
      </c>
      <c r="K20" s="6">
        <v>46</v>
      </c>
      <c r="L20" s="6">
        <v>45</v>
      </c>
      <c r="M20" s="6">
        <v>52</v>
      </c>
      <c r="N20" s="6">
        <v>64</v>
      </c>
      <c r="O20" s="6">
        <v>62</v>
      </c>
      <c r="P20" s="6">
        <v>62</v>
      </c>
      <c r="Q20" s="6">
        <v>60</v>
      </c>
      <c r="R20" s="6">
        <v>61</v>
      </c>
      <c r="S20" s="2"/>
      <c r="T20" s="2"/>
      <c r="U20" s="2"/>
      <c r="V20" s="2"/>
    </row>
    <row r="21" spans="1:22" ht="20" customHeight="1" x14ac:dyDescent="0.2">
      <c r="A21" s="1" t="s">
        <v>37</v>
      </c>
      <c r="B21" s="6">
        <v>84</v>
      </c>
      <c r="C21" s="6">
        <v>132</v>
      </c>
      <c r="D21" s="6">
        <v>37</v>
      </c>
      <c r="E21" s="6">
        <v>36</v>
      </c>
      <c r="F21" s="6">
        <v>35</v>
      </c>
      <c r="G21" s="6">
        <v>42</v>
      </c>
      <c r="H21" s="6">
        <v>31</v>
      </c>
      <c r="I21" s="6">
        <v>51</v>
      </c>
      <c r="J21" s="6">
        <v>54</v>
      </c>
      <c r="K21" s="6">
        <v>51</v>
      </c>
      <c r="L21" s="6">
        <v>46</v>
      </c>
      <c r="M21" s="6">
        <v>45</v>
      </c>
      <c r="N21" s="6">
        <v>66</v>
      </c>
      <c r="O21" s="6">
        <v>60</v>
      </c>
      <c r="P21" s="6">
        <v>61</v>
      </c>
      <c r="Q21" s="6">
        <v>61</v>
      </c>
      <c r="R21" s="6">
        <v>60</v>
      </c>
      <c r="S21" s="2"/>
      <c r="T21" s="2"/>
      <c r="U21" s="2"/>
      <c r="V21" s="2"/>
    </row>
    <row r="22" spans="1:22" ht="20" customHeight="1" x14ac:dyDescent="0.2">
      <c r="A22" s="1" t="s">
        <v>38</v>
      </c>
      <c r="B22" s="6">
        <v>71</v>
      </c>
      <c r="C22" s="6">
        <v>89</v>
      </c>
      <c r="D22" s="6">
        <v>39</v>
      </c>
      <c r="E22" s="6">
        <v>32</v>
      </c>
      <c r="F22" s="6">
        <v>37</v>
      </c>
      <c r="G22" s="6">
        <v>43</v>
      </c>
      <c r="H22" s="6">
        <v>30</v>
      </c>
      <c r="I22" s="6">
        <v>50</v>
      </c>
      <c r="J22" s="6">
        <v>50</v>
      </c>
      <c r="K22" s="6">
        <v>52</v>
      </c>
      <c r="L22" s="6">
        <v>53</v>
      </c>
      <c r="M22" s="6">
        <v>49</v>
      </c>
      <c r="N22" s="6">
        <v>69</v>
      </c>
      <c r="O22" s="6">
        <v>68</v>
      </c>
      <c r="P22" s="6">
        <v>62</v>
      </c>
      <c r="Q22" s="6">
        <v>62</v>
      </c>
      <c r="R22" s="6">
        <v>61</v>
      </c>
      <c r="S22" s="2"/>
      <c r="T22" s="2"/>
      <c r="U22" s="2"/>
      <c r="V22" s="2"/>
    </row>
    <row r="23" spans="1:22" ht="20" customHeight="1" x14ac:dyDescent="0.2">
      <c r="A23" s="1" t="s">
        <v>39</v>
      </c>
      <c r="B23" s="6">
        <v>103</v>
      </c>
      <c r="C23" s="6">
        <v>160</v>
      </c>
      <c r="D23" s="6">
        <v>35</v>
      </c>
      <c r="E23" s="6">
        <v>31</v>
      </c>
      <c r="F23" s="6">
        <v>31</v>
      </c>
      <c r="G23" s="6">
        <v>30</v>
      </c>
      <c r="H23" s="6">
        <v>38</v>
      </c>
      <c r="I23" s="6">
        <v>51</v>
      </c>
      <c r="J23" s="6">
        <v>51</v>
      </c>
      <c r="K23" s="6">
        <v>47</v>
      </c>
      <c r="L23" s="6">
        <v>52</v>
      </c>
      <c r="M23" s="6">
        <v>45</v>
      </c>
      <c r="N23" s="6">
        <v>68</v>
      </c>
      <c r="O23" s="6">
        <v>60</v>
      </c>
      <c r="P23" s="6">
        <v>60</v>
      </c>
      <c r="Q23" s="6">
        <v>60</v>
      </c>
      <c r="R23" s="6">
        <v>61</v>
      </c>
      <c r="S23" s="2"/>
      <c r="T23" s="2"/>
      <c r="U23" s="2"/>
      <c r="V23" s="2"/>
    </row>
    <row r="24" spans="1:22" ht="20" customHeight="1" x14ac:dyDescent="0.2">
      <c r="A24" s="1" t="s">
        <v>40</v>
      </c>
      <c r="B24" s="6">
        <v>168</v>
      </c>
      <c r="C24" s="6">
        <v>163</v>
      </c>
      <c r="D24" s="6">
        <v>31</v>
      </c>
      <c r="E24" s="6">
        <v>32</v>
      </c>
      <c r="F24" s="6">
        <v>31</v>
      </c>
      <c r="G24" s="6">
        <v>30</v>
      </c>
      <c r="H24" s="6">
        <v>39</v>
      </c>
      <c r="I24" s="6">
        <v>59</v>
      </c>
      <c r="J24" s="6">
        <v>51</v>
      </c>
      <c r="K24" s="6">
        <v>55</v>
      </c>
      <c r="L24" s="6">
        <v>55</v>
      </c>
      <c r="M24" s="6">
        <v>55</v>
      </c>
      <c r="N24" s="6">
        <v>69</v>
      </c>
      <c r="O24" s="6">
        <v>61</v>
      </c>
      <c r="P24" s="6">
        <v>64</v>
      </c>
      <c r="Q24" s="6">
        <v>64</v>
      </c>
      <c r="R24" s="6">
        <v>62</v>
      </c>
      <c r="S24" s="2"/>
      <c r="T24" s="2"/>
      <c r="U24" s="2"/>
      <c r="V24" s="2"/>
    </row>
    <row r="25" spans="1:22" ht="20" customHeight="1" x14ac:dyDescent="0.2">
      <c r="A25" s="1" t="s">
        <v>41</v>
      </c>
      <c r="B25" s="6">
        <v>176</v>
      </c>
      <c r="C25" s="6">
        <v>199</v>
      </c>
      <c r="D25" s="6">
        <v>38</v>
      </c>
      <c r="E25" s="6">
        <v>41</v>
      </c>
      <c r="F25" s="6">
        <v>34</v>
      </c>
      <c r="G25" s="6">
        <v>31</v>
      </c>
      <c r="H25" s="6">
        <v>32</v>
      </c>
      <c r="I25" s="6">
        <v>52</v>
      </c>
      <c r="J25" s="6">
        <v>46</v>
      </c>
      <c r="K25" s="6">
        <v>51</v>
      </c>
      <c r="L25" s="6">
        <v>49</v>
      </c>
      <c r="M25" s="6">
        <v>52</v>
      </c>
      <c r="N25" s="6">
        <v>66</v>
      </c>
      <c r="O25" s="6">
        <v>65</v>
      </c>
      <c r="P25" s="6">
        <v>67</v>
      </c>
      <c r="Q25" s="6">
        <v>63</v>
      </c>
      <c r="R25" s="6">
        <v>60</v>
      </c>
      <c r="S25" s="2"/>
      <c r="T25" s="2"/>
      <c r="U25" s="2"/>
      <c r="V25" s="2"/>
    </row>
    <row r="26" spans="1:22" ht="20" customHeight="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8" t="s">
        <v>42</v>
      </c>
      <c r="T26" s="8" t="s">
        <v>43</v>
      </c>
      <c r="U26" s="8" t="s">
        <v>44</v>
      </c>
      <c r="V26" s="8" t="s">
        <v>45</v>
      </c>
    </row>
    <row r="27" spans="1:22" ht="20" customHeight="1" x14ac:dyDescent="0.2">
      <c r="A27" s="2"/>
      <c r="B27" s="2"/>
      <c r="C27" s="2"/>
      <c r="D27" s="9">
        <v>30</v>
      </c>
      <c r="E27" s="9">
        <v>30</v>
      </c>
      <c r="F27" s="9">
        <v>30</v>
      </c>
      <c r="G27" s="9">
        <v>30</v>
      </c>
      <c r="H27" s="9">
        <v>30</v>
      </c>
      <c r="I27" s="9">
        <v>45</v>
      </c>
      <c r="J27" s="9">
        <v>45</v>
      </c>
      <c r="K27" s="9">
        <v>45</v>
      </c>
      <c r="L27" s="9">
        <v>45</v>
      </c>
      <c r="M27" s="9">
        <v>45</v>
      </c>
      <c r="N27" s="9">
        <v>60</v>
      </c>
      <c r="O27" s="9">
        <v>60</v>
      </c>
      <c r="P27" s="9">
        <v>60</v>
      </c>
      <c r="Q27" s="9">
        <v>60</v>
      </c>
      <c r="R27" s="9">
        <v>60</v>
      </c>
      <c r="S27" s="2"/>
      <c r="T27" s="2"/>
      <c r="U27" s="2"/>
      <c r="V27" s="2"/>
    </row>
    <row r="28" spans="1:22" ht="20" customHeight="1" x14ac:dyDescent="0.2">
      <c r="A28" s="2"/>
      <c r="B28" s="2"/>
      <c r="C28" s="2"/>
      <c r="D28" s="9">
        <f t="shared" ref="D28:R28" si="0">ABS(D2-D27)</f>
        <v>2</v>
      </c>
      <c r="E28" s="9">
        <f t="shared" si="0"/>
        <v>0</v>
      </c>
      <c r="F28" s="9">
        <f t="shared" si="0"/>
        <v>6</v>
      </c>
      <c r="G28" s="9">
        <f t="shared" si="0"/>
        <v>1</v>
      </c>
      <c r="H28" s="9">
        <f t="shared" si="0"/>
        <v>0</v>
      </c>
      <c r="I28" s="9">
        <f t="shared" si="0"/>
        <v>3</v>
      </c>
      <c r="J28" s="9">
        <f t="shared" si="0"/>
        <v>0</v>
      </c>
      <c r="K28" s="9">
        <f t="shared" si="0"/>
        <v>4</v>
      </c>
      <c r="L28" s="9">
        <f t="shared" si="0"/>
        <v>0</v>
      </c>
      <c r="M28" s="9">
        <f t="shared" si="0"/>
        <v>2</v>
      </c>
      <c r="N28" s="9">
        <f t="shared" si="0"/>
        <v>0</v>
      </c>
      <c r="O28" s="9">
        <f t="shared" si="0"/>
        <v>1</v>
      </c>
      <c r="P28" s="9">
        <f t="shared" si="0"/>
        <v>1</v>
      </c>
      <c r="Q28" s="9">
        <f t="shared" si="0"/>
        <v>0</v>
      </c>
      <c r="R28" s="9">
        <f t="shared" si="0"/>
        <v>0</v>
      </c>
      <c r="S28" s="10">
        <f t="shared" ref="S28:S51" si="1">AVERAGE(D28:R28)</f>
        <v>1.3333333333333333</v>
      </c>
      <c r="T28" s="10">
        <f t="shared" ref="T28:T51" si="2">AVERAGE(D28:H28)</f>
        <v>1.8</v>
      </c>
      <c r="U28" s="10">
        <f t="shared" ref="U28:U51" si="3">AVERAGE(I28:M28)</f>
        <v>1.8</v>
      </c>
      <c r="V28" s="10">
        <f t="shared" ref="V28:V51" si="4">AVERAGE(N28:R28)</f>
        <v>0.4</v>
      </c>
    </row>
    <row r="29" spans="1:22" ht="20" customHeight="1" x14ac:dyDescent="0.2">
      <c r="A29" s="2"/>
      <c r="B29" s="2"/>
      <c r="C29" s="2"/>
      <c r="D29" s="9">
        <f t="shared" ref="D29:R29" si="5">ABS(D3-D27)</f>
        <v>0</v>
      </c>
      <c r="E29" s="9">
        <f t="shared" si="5"/>
        <v>4</v>
      </c>
      <c r="F29" s="9">
        <f t="shared" si="5"/>
        <v>15</v>
      </c>
      <c r="G29" s="9">
        <f t="shared" si="5"/>
        <v>4</v>
      </c>
      <c r="H29" s="9">
        <f t="shared" si="5"/>
        <v>2</v>
      </c>
      <c r="I29" s="9">
        <f t="shared" si="5"/>
        <v>0</v>
      </c>
      <c r="J29" s="9">
        <f t="shared" si="5"/>
        <v>2</v>
      </c>
      <c r="K29" s="9">
        <f t="shared" si="5"/>
        <v>2</v>
      </c>
      <c r="L29" s="9">
        <f t="shared" si="5"/>
        <v>0</v>
      </c>
      <c r="M29" s="9">
        <f t="shared" si="5"/>
        <v>3</v>
      </c>
      <c r="N29" s="9">
        <f t="shared" si="5"/>
        <v>3</v>
      </c>
      <c r="O29" s="9">
        <f t="shared" si="5"/>
        <v>1</v>
      </c>
      <c r="P29" s="9">
        <f t="shared" si="5"/>
        <v>3</v>
      </c>
      <c r="Q29" s="9">
        <f t="shared" si="5"/>
        <v>0</v>
      </c>
      <c r="R29" s="9">
        <f t="shared" si="5"/>
        <v>0</v>
      </c>
      <c r="S29" s="10">
        <f t="shared" si="1"/>
        <v>2.6</v>
      </c>
      <c r="T29" s="10">
        <f t="shared" si="2"/>
        <v>5</v>
      </c>
      <c r="U29" s="10">
        <f t="shared" si="3"/>
        <v>1.4</v>
      </c>
      <c r="V29" s="10">
        <f t="shared" si="4"/>
        <v>1.4</v>
      </c>
    </row>
    <row r="30" spans="1:22" ht="20" customHeight="1" x14ac:dyDescent="0.2">
      <c r="A30" s="2"/>
      <c r="B30" s="2"/>
      <c r="C30" s="2"/>
      <c r="D30" s="9">
        <f t="shared" ref="D30:R30" si="6">ABS(D4-D27)</f>
        <v>7</v>
      </c>
      <c r="E30" s="9">
        <f t="shared" si="6"/>
        <v>8</v>
      </c>
      <c r="F30" s="9">
        <f t="shared" si="6"/>
        <v>3</v>
      </c>
      <c r="G30" s="9">
        <f t="shared" si="6"/>
        <v>2</v>
      </c>
      <c r="H30" s="9">
        <f t="shared" si="6"/>
        <v>7</v>
      </c>
      <c r="I30" s="9">
        <f t="shared" si="6"/>
        <v>3</v>
      </c>
      <c r="J30" s="9">
        <f t="shared" si="6"/>
        <v>8</v>
      </c>
      <c r="K30" s="9">
        <f t="shared" si="6"/>
        <v>4</v>
      </c>
      <c r="L30" s="9">
        <f t="shared" si="6"/>
        <v>6</v>
      </c>
      <c r="M30" s="9">
        <f t="shared" si="6"/>
        <v>7</v>
      </c>
      <c r="N30" s="9">
        <f t="shared" si="6"/>
        <v>6</v>
      </c>
      <c r="O30" s="9">
        <f t="shared" si="6"/>
        <v>1</v>
      </c>
      <c r="P30" s="9">
        <f t="shared" si="6"/>
        <v>2</v>
      </c>
      <c r="Q30" s="9">
        <f t="shared" si="6"/>
        <v>0</v>
      </c>
      <c r="R30" s="9">
        <f t="shared" si="6"/>
        <v>4</v>
      </c>
      <c r="S30" s="10">
        <f t="shared" si="1"/>
        <v>4.5333333333333332</v>
      </c>
      <c r="T30" s="10">
        <f t="shared" si="2"/>
        <v>5.4</v>
      </c>
      <c r="U30" s="10">
        <f t="shared" si="3"/>
        <v>5.6</v>
      </c>
      <c r="V30" s="10">
        <f t="shared" si="4"/>
        <v>2.6</v>
      </c>
    </row>
    <row r="31" spans="1:22" ht="20" customHeight="1" x14ac:dyDescent="0.2">
      <c r="A31" s="2"/>
      <c r="B31" s="2"/>
      <c r="C31" s="2"/>
      <c r="D31" s="9">
        <f t="shared" ref="D31:R31" si="7">ABS(D5-D27)</f>
        <v>29</v>
      </c>
      <c r="E31" s="9">
        <f t="shared" si="7"/>
        <v>21</v>
      </c>
      <c r="F31" s="9">
        <f t="shared" si="7"/>
        <v>29</v>
      </c>
      <c r="G31" s="9">
        <f t="shared" si="7"/>
        <v>18</v>
      </c>
      <c r="H31" s="9">
        <f t="shared" si="7"/>
        <v>6</v>
      </c>
      <c r="I31" s="9">
        <f t="shared" si="7"/>
        <v>20</v>
      </c>
      <c r="J31" s="9">
        <f t="shared" si="7"/>
        <v>1</v>
      </c>
      <c r="K31" s="9">
        <f t="shared" si="7"/>
        <v>12</v>
      </c>
      <c r="L31" s="9">
        <f t="shared" si="7"/>
        <v>4</v>
      </c>
      <c r="M31" s="9">
        <f t="shared" si="7"/>
        <v>8</v>
      </c>
      <c r="N31" s="9">
        <f t="shared" si="7"/>
        <v>6</v>
      </c>
      <c r="O31" s="9">
        <f t="shared" si="7"/>
        <v>0</v>
      </c>
      <c r="P31" s="9">
        <f t="shared" si="7"/>
        <v>4</v>
      </c>
      <c r="Q31" s="9">
        <f t="shared" si="7"/>
        <v>0</v>
      </c>
      <c r="R31" s="9">
        <f t="shared" si="7"/>
        <v>0</v>
      </c>
      <c r="S31" s="10">
        <f t="shared" si="1"/>
        <v>10.533333333333333</v>
      </c>
      <c r="T31" s="10">
        <f t="shared" si="2"/>
        <v>20.6</v>
      </c>
      <c r="U31" s="10">
        <f t="shared" si="3"/>
        <v>9</v>
      </c>
      <c r="V31" s="10">
        <f t="shared" si="4"/>
        <v>2</v>
      </c>
    </row>
    <row r="32" spans="1:22" ht="20" customHeight="1" x14ac:dyDescent="0.2">
      <c r="A32" s="2"/>
      <c r="B32" s="2"/>
      <c r="C32" s="2"/>
      <c r="D32" s="11">
        <f t="shared" ref="D32:R32" si="8">ABS(D6-D27)</f>
        <v>8</v>
      </c>
      <c r="E32" s="11">
        <f t="shared" si="8"/>
        <v>9</v>
      </c>
      <c r="F32" s="11">
        <f t="shared" si="8"/>
        <v>11</v>
      </c>
      <c r="G32" s="11">
        <f t="shared" si="8"/>
        <v>12</v>
      </c>
      <c r="H32" s="11">
        <f t="shared" si="8"/>
        <v>9</v>
      </c>
      <c r="I32" s="11">
        <f t="shared" si="8"/>
        <v>0</v>
      </c>
      <c r="J32" s="11">
        <f t="shared" si="8"/>
        <v>13</v>
      </c>
      <c r="K32" s="11">
        <f t="shared" si="8"/>
        <v>10</v>
      </c>
      <c r="L32" s="11">
        <f t="shared" si="8"/>
        <v>10</v>
      </c>
      <c r="M32" s="11">
        <f t="shared" si="8"/>
        <v>9</v>
      </c>
      <c r="N32" s="11">
        <f t="shared" si="8"/>
        <v>4</v>
      </c>
      <c r="O32" s="11">
        <f t="shared" si="8"/>
        <v>1</v>
      </c>
      <c r="P32" s="11">
        <f t="shared" si="8"/>
        <v>3</v>
      </c>
      <c r="Q32" s="11">
        <f t="shared" si="8"/>
        <v>9</v>
      </c>
      <c r="R32" s="11">
        <f t="shared" si="8"/>
        <v>6</v>
      </c>
      <c r="S32" s="10">
        <f t="shared" si="1"/>
        <v>7.6</v>
      </c>
      <c r="T32" s="10">
        <f t="shared" si="2"/>
        <v>9.8000000000000007</v>
      </c>
      <c r="U32" s="10">
        <f t="shared" si="3"/>
        <v>8.4</v>
      </c>
      <c r="V32" s="10">
        <f t="shared" si="4"/>
        <v>4.5999999999999996</v>
      </c>
    </row>
    <row r="33" spans="1:22" ht="20" customHeight="1" x14ac:dyDescent="0.2">
      <c r="A33" s="2"/>
      <c r="B33" s="2"/>
      <c r="C33" s="2"/>
      <c r="D33" s="11">
        <f t="shared" ref="D33:R33" si="9">ABS(D7-D27)</f>
        <v>7</v>
      </c>
      <c r="E33" s="11">
        <f t="shared" si="9"/>
        <v>9</v>
      </c>
      <c r="F33" s="11">
        <f t="shared" si="9"/>
        <v>5</v>
      </c>
      <c r="G33" s="11">
        <f t="shared" si="9"/>
        <v>5</v>
      </c>
      <c r="H33" s="11">
        <f t="shared" si="9"/>
        <v>6</v>
      </c>
      <c r="I33" s="11">
        <f t="shared" si="9"/>
        <v>1</v>
      </c>
      <c r="J33" s="11">
        <f t="shared" si="9"/>
        <v>2</v>
      </c>
      <c r="K33" s="11">
        <f t="shared" si="9"/>
        <v>2</v>
      </c>
      <c r="L33" s="11">
        <f t="shared" si="9"/>
        <v>2</v>
      </c>
      <c r="M33" s="11">
        <f t="shared" si="9"/>
        <v>3</v>
      </c>
      <c r="N33" s="11">
        <f t="shared" si="9"/>
        <v>4</v>
      </c>
      <c r="O33" s="11">
        <f t="shared" si="9"/>
        <v>3</v>
      </c>
      <c r="P33" s="11">
        <f t="shared" si="9"/>
        <v>2</v>
      </c>
      <c r="Q33" s="11">
        <f t="shared" si="9"/>
        <v>1</v>
      </c>
      <c r="R33" s="11">
        <f t="shared" si="9"/>
        <v>3</v>
      </c>
      <c r="S33" s="10">
        <f t="shared" si="1"/>
        <v>3.6666666666666665</v>
      </c>
      <c r="T33" s="10">
        <f t="shared" si="2"/>
        <v>6.4</v>
      </c>
      <c r="U33" s="10">
        <f t="shared" si="3"/>
        <v>2</v>
      </c>
      <c r="V33" s="10">
        <f t="shared" si="4"/>
        <v>2.6</v>
      </c>
    </row>
    <row r="34" spans="1:22" ht="20" customHeight="1" x14ac:dyDescent="0.2">
      <c r="A34" s="2"/>
      <c r="B34" s="2"/>
      <c r="C34" s="2"/>
      <c r="D34" s="9">
        <f t="shared" ref="D34:R34" si="10">ABS(D8-D27)</f>
        <v>1</v>
      </c>
      <c r="E34" s="9">
        <f t="shared" si="10"/>
        <v>1</v>
      </c>
      <c r="F34" s="9">
        <f t="shared" si="10"/>
        <v>4</v>
      </c>
      <c r="G34" s="9">
        <f t="shared" si="10"/>
        <v>1</v>
      </c>
      <c r="H34" s="9">
        <f t="shared" si="10"/>
        <v>5</v>
      </c>
      <c r="I34" s="9">
        <f t="shared" si="10"/>
        <v>9</v>
      </c>
      <c r="J34" s="9">
        <f t="shared" si="10"/>
        <v>1</v>
      </c>
      <c r="K34" s="9">
        <f t="shared" si="10"/>
        <v>3</v>
      </c>
      <c r="L34" s="9">
        <f t="shared" si="10"/>
        <v>5</v>
      </c>
      <c r="M34" s="9">
        <f t="shared" si="10"/>
        <v>2</v>
      </c>
      <c r="N34" s="9">
        <f t="shared" si="10"/>
        <v>4</v>
      </c>
      <c r="O34" s="9">
        <f t="shared" si="10"/>
        <v>7</v>
      </c>
      <c r="P34" s="9">
        <f t="shared" si="10"/>
        <v>2</v>
      </c>
      <c r="Q34" s="9">
        <f t="shared" si="10"/>
        <v>1</v>
      </c>
      <c r="R34" s="9">
        <f t="shared" si="10"/>
        <v>1</v>
      </c>
      <c r="S34" s="10">
        <f t="shared" si="1"/>
        <v>3.1333333333333333</v>
      </c>
      <c r="T34" s="10">
        <f t="shared" si="2"/>
        <v>2.4</v>
      </c>
      <c r="U34" s="10">
        <f t="shared" si="3"/>
        <v>4</v>
      </c>
      <c r="V34" s="10">
        <f t="shared" si="4"/>
        <v>3</v>
      </c>
    </row>
    <row r="35" spans="1:22" ht="20" customHeight="1" x14ac:dyDescent="0.2">
      <c r="A35" s="2"/>
      <c r="B35" s="2"/>
      <c r="C35" s="2"/>
      <c r="D35" s="9">
        <f>ABS(D9-D27)</f>
        <v>13</v>
      </c>
      <c r="E35" s="9">
        <f t="shared" ref="E35:R35" si="11">ABS(D9-E27)</f>
        <v>13</v>
      </c>
      <c r="F35" s="9">
        <f t="shared" si="11"/>
        <v>15</v>
      </c>
      <c r="G35" s="9">
        <f t="shared" si="11"/>
        <v>12</v>
      </c>
      <c r="H35" s="9">
        <f t="shared" si="11"/>
        <v>18</v>
      </c>
      <c r="I35" s="9">
        <f t="shared" si="11"/>
        <v>3</v>
      </c>
      <c r="J35" s="9">
        <f t="shared" si="11"/>
        <v>5</v>
      </c>
      <c r="K35" s="9">
        <f t="shared" si="11"/>
        <v>2</v>
      </c>
      <c r="L35" s="9">
        <f t="shared" si="11"/>
        <v>6</v>
      </c>
      <c r="M35" s="9">
        <f t="shared" si="11"/>
        <v>11</v>
      </c>
      <c r="N35" s="9">
        <f t="shared" si="11"/>
        <v>2</v>
      </c>
      <c r="O35" s="9">
        <f t="shared" si="11"/>
        <v>6</v>
      </c>
      <c r="P35" s="9">
        <f t="shared" si="11"/>
        <v>7</v>
      </c>
      <c r="Q35" s="9">
        <f t="shared" si="11"/>
        <v>7</v>
      </c>
      <c r="R35" s="9">
        <f t="shared" si="11"/>
        <v>11</v>
      </c>
      <c r="S35" s="10">
        <f t="shared" si="1"/>
        <v>8.7333333333333325</v>
      </c>
      <c r="T35" s="10">
        <f t="shared" si="2"/>
        <v>14.2</v>
      </c>
      <c r="U35" s="10">
        <f t="shared" si="3"/>
        <v>5.4</v>
      </c>
      <c r="V35" s="10">
        <f t="shared" si="4"/>
        <v>6.6</v>
      </c>
    </row>
    <row r="36" spans="1:22" ht="20" customHeight="1" x14ac:dyDescent="0.2">
      <c r="A36" s="2"/>
      <c r="B36" s="2"/>
      <c r="C36" s="2"/>
      <c r="D36" s="9">
        <f t="shared" ref="D36:R36" si="12">ABS(D10-D27)</f>
        <v>10</v>
      </c>
      <c r="E36" s="9">
        <f t="shared" si="12"/>
        <v>3</v>
      </c>
      <c r="F36" s="9">
        <f t="shared" si="12"/>
        <v>10</v>
      </c>
      <c r="G36" s="9">
        <f t="shared" si="12"/>
        <v>1</v>
      </c>
      <c r="H36" s="9">
        <f t="shared" si="12"/>
        <v>14</v>
      </c>
      <c r="I36" s="9">
        <f t="shared" si="12"/>
        <v>6</v>
      </c>
      <c r="J36" s="9">
        <f t="shared" si="12"/>
        <v>3</v>
      </c>
      <c r="K36" s="9">
        <f t="shared" si="12"/>
        <v>5</v>
      </c>
      <c r="L36" s="9">
        <f t="shared" si="12"/>
        <v>2</v>
      </c>
      <c r="M36" s="9">
        <f t="shared" si="12"/>
        <v>0</v>
      </c>
      <c r="N36" s="9">
        <f t="shared" si="12"/>
        <v>1</v>
      </c>
      <c r="O36" s="9">
        <f t="shared" si="12"/>
        <v>1</v>
      </c>
      <c r="P36" s="9">
        <f t="shared" si="12"/>
        <v>1</v>
      </c>
      <c r="Q36" s="9">
        <f t="shared" si="12"/>
        <v>0</v>
      </c>
      <c r="R36" s="9">
        <f t="shared" si="12"/>
        <v>1</v>
      </c>
      <c r="S36" s="10">
        <f t="shared" si="1"/>
        <v>3.8666666666666667</v>
      </c>
      <c r="T36" s="10">
        <f t="shared" si="2"/>
        <v>7.6</v>
      </c>
      <c r="U36" s="10">
        <f t="shared" si="3"/>
        <v>3.2</v>
      </c>
      <c r="V36" s="10">
        <f t="shared" si="4"/>
        <v>0.8</v>
      </c>
    </row>
    <row r="37" spans="1:22" ht="20" customHeight="1" x14ac:dyDescent="0.2">
      <c r="A37" s="2"/>
      <c r="B37" s="2"/>
      <c r="C37" s="2"/>
      <c r="D37" s="9">
        <f t="shared" ref="D37:R37" si="13">ABS(D11-D27)</f>
        <v>1</v>
      </c>
      <c r="E37" s="9">
        <f t="shared" si="13"/>
        <v>3</v>
      </c>
      <c r="F37" s="9">
        <f t="shared" si="13"/>
        <v>5</v>
      </c>
      <c r="G37" s="9">
        <f t="shared" si="13"/>
        <v>2</v>
      </c>
      <c r="H37" s="9">
        <f t="shared" si="13"/>
        <v>5</v>
      </c>
      <c r="I37" s="9">
        <f t="shared" si="13"/>
        <v>5</v>
      </c>
      <c r="J37" s="9">
        <f t="shared" si="13"/>
        <v>6</v>
      </c>
      <c r="K37" s="9">
        <f t="shared" si="13"/>
        <v>5</v>
      </c>
      <c r="L37" s="9">
        <f t="shared" si="13"/>
        <v>0</v>
      </c>
      <c r="M37" s="9">
        <f t="shared" si="13"/>
        <v>5</v>
      </c>
      <c r="N37" s="9">
        <f t="shared" si="13"/>
        <v>6</v>
      </c>
      <c r="O37" s="9">
        <f t="shared" si="13"/>
        <v>1</v>
      </c>
      <c r="P37" s="9">
        <f t="shared" si="13"/>
        <v>5</v>
      </c>
      <c r="Q37" s="9">
        <f t="shared" si="13"/>
        <v>1</v>
      </c>
      <c r="R37" s="9">
        <f t="shared" si="13"/>
        <v>1</v>
      </c>
      <c r="S37" s="10">
        <f t="shared" si="1"/>
        <v>3.4</v>
      </c>
      <c r="T37" s="10">
        <f t="shared" si="2"/>
        <v>3.2</v>
      </c>
      <c r="U37" s="10">
        <f t="shared" si="3"/>
        <v>4.2</v>
      </c>
      <c r="V37" s="10">
        <f t="shared" si="4"/>
        <v>2.8</v>
      </c>
    </row>
    <row r="38" spans="1:22" ht="20" customHeight="1" x14ac:dyDescent="0.2">
      <c r="A38" s="2"/>
      <c r="B38" s="2"/>
      <c r="C38" s="2"/>
      <c r="D38" s="9">
        <f t="shared" ref="D38:R38" si="14">ABS(D12-D27)</f>
        <v>15</v>
      </c>
      <c r="E38" s="9">
        <f t="shared" si="14"/>
        <v>14</v>
      </c>
      <c r="F38" s="9">
        <f t="shared" si="14"/>
        <v>0</v>
      </c>
      <c r="G38" s="9">
        <f t="shared" si="14"/>
        <v>1</v>
      </c>
      <c r="H38" s="9">
        <f t="shared" si="14"/>
        <v>1</v>
      </c>
      <c r="I38" s="9">
        <f t="shared" si="14"/>
        <v>5</v>
      </c>
      <c r="J38" s="9">
        <f t="shared" si="14"/>
        <v>6</v>
      </c>
      <c r="K38" s="9">
        <f t="shared" si="14"/>
        <v>5</v>
      </c>
      <c r="L38" s="9">
        <f t="shared" si="14"/>
        <v>2</v>
      </c>
      <c r="M38" s="9">
        <f t="shared" si="14"/>
        <v>6</v>
      </c>
      <c r="N38" s="9">
        <f t="shared" si="14"/>
        <v>0</v>
      </c>
      <c r="O38" s="9">
        <f t="shared" si="14"/>
        <v>1</v>
      </c>
      <c r="P38" s="9">
        <f t="shared" si="14"/>
        <v>0</v>
      </c>
      <c r="Q38" s="9">
        <f t="shared" si="14"/>
        <v>0</v>
      </c>
      <c r="R38" s="9">
        <f t="shared" si="14"/>
        <v>1</v>
      </c>
      <c r="S38" s="10">
        <f t="shared" si="1"/>
        <v>3.8</v>
      </c>
      <c r="T38" s="10">
        <f t="shared" si="2"/>
        <v>6.2</v>
      </c>
      <c r="U38" s="10">
        <f t="shared" si="3"/>
        <v>4.8</v>
      </c>
      <c r="V38" s="10">
        <f t="shared" si="4"/>
        <v>0.4</v>
      </c>
    </row>
    <row r="39" spans="1:22" ht="20" customHeight="1" x14ac:dyDescent="0.2">
      <c r="A39" s="2"/>
      <c r="B39" s="2"/>
      <c r="C39" s="2"/>
      <c r="D39" s="9">
        <f t="shared" ref="D39:R39" si="15">ABS(D13-D27)</f>
        <v>15</v>
      </c>
      <c r="E39" s="9">
        <f t="shared" si="15"/>
        <v>7</v>
      </c>
      <c r="F39" s="9">
        <f t="shared" si="15"/>
        <v>6</v>
      </c>
      <c r="G39" s="9">
        <f t="shared" si="15"/>
        <v>11</v>
      </c>
      <c r="H39" s="9">
        <f t="shared" si="15"/>
        <v>4</v>
      </c>
      <c r="I39" s="9">
        <f t="shared" si="15"/>
        <v>3</v>
      </c>
      <c r="J39" s="9">
        <f t="shared" si="15"/>
        <v>11</v>
      </c>
      <c r="K39" s="9">
        <f t="shared" si="15"/>
        <v>10</v>
      </c>
      <c r="L39" s="9">
        <f t="shared" si="15"/>
        <v>5</v>
      </c>
      <c r="M39" s="9">
        <f t="shared" si="15"/>
        <v>1</v>
      </c>
      <c r="N39" s="9">
        <f t="shared" si="15"/>
        <v>10</v>
      </c>
      <c r="O39" s="9">
        <f t="shared" si="15"/>
        <v>5</v>
      </c>
      <c r="P39" s="9">
        <f t="shared" si="15"/>
        <v>1</v>
      </c>
      <c r="Q39" s="9">
        <f t="shared" si="15"/>
        <v>5</v>
      </c>
      <c r="R39" s="9">
        <f t="shared" si="15"/>
        <v>1</v>
      </c>
      <c r="S39" s="10">
        <f t="shared" si="1"/>
        <v>6.333333333333333</v>
      </c>
      <c r="T39" s="10">
        <f t="shared" si="2"/>
        <v>8.6</v>
      </c>
      <c r="U39" s="10">
        <f t="shared" si="3"/>
        <v>6</v>
      </c>
      <c r="V39" s="10">
        <f t="shared" si="4"/>
        <v>4.4000000000000004</v>
      </c>
    </row>
    <row r="40" spans="1:22" ht="20" customHeight="1" x14ac:dyDescent="0.2">
      <c r="A40" s="2"/>
      <c r="B40" s="2"/>
      <c r="C40" s="2"/>
      <c r="D40" s="9">
        <f t="shared" ref="D40:R40" si="16">ABS(D14-D27)</f>
        <v>0</v>
      </c>
      <c r="E40" s="9">
        <f t="shared" si="16"/>
        <v>6</v>
      </c>
      <c r="F40" s="9">
        <f t="shared" si="16"/>
        <v>4</v>
      </c>
      <c r="G40" s="9">
        <f t="shared" si="16"/>
        <v>9</v>
      </c>
      <c r="H40" s="9">
        <f t="shared" si="16"/>
        <v>5</v>
      </c>
      <c r="I40" s="9">
        <f t="shared" si="16"/>
        <v>5</v>
      </c>
      <c r="J40" s="9">
        <f t="shared" si="16"/>
        <v>4</v>
      </c>
      <c r="K40" s="9">
        <f t="shared" si="16"/>
        <v>4</v>
      </c>
      <c r="L40" s="9">
        <f t="shared" si="16"/>
        <v>6</v>
      </c>
      <c r="M40" s="9">
        <f t="shared" si="16"/>
        <v>0</v>
      </c>
      <c r="N40" s="9">
        <f t="shared" si="16"/>
        <v>2</v>
      </c>
      <c r="O40" s="9">
        <f t="shared" si="16"/>
        <v>1</v>
      </c>
      <c r="P40" s="9">
        <f t="shared" si="16"/>
        <v>4</v>
      </c>
      <c r="Q40" s="9">
        <f t="shared" si="16"/>
        <v>3</v>
      </c>
      <c r="R40" s="9">
        <f t="shared" si="16"/>
        <v>4</v>
      </c>
      <c r="S40" s="10">
        <f t="shared" si="1"/>
        <v>3.8</v>
      </c>
      <c r="T40" s="10">
        <f t="shared" si="2"/>
        <v>4.8</v>
      </c>
      <c r="U40" s="10">
        <f t="shared" si="3"/>
        <v>3.8</v>
      </c>
      <c r="V40" s="10">
        <f t="shared" si="4"/>
        <v>2.8</v>
      </c>
    </row>
    <row r="41" spans="1:22" ht="20" customHeight="1" x14ac:dyDescent="0.2">
      <c r="A41" s="2"/>
      <c r="B41" s="2"/>
      <c r="C41" s="2"/>
      <c r="D41" s="9">
        <f t="shared" ref="D41:R41" si="17">ABS(D15-D27)</f>
        <v>0</v>
      </c>
      <c r="E41" s="9">
        <f t="shared" si="17"/>
        <v>9</v>
      </c>
      <c r="F41" s="9">
        <f t="shared" si="17"/>
        <v>10</v>
      </c>
      <c r="G41" s="9">
        <f t="shared" si="17"/>
        <v>10</v>
      </c>
      <c r="H41" s="9">
        <f t="shared" si="17"/>
        <v>1</v>
      </c>
      <c r="I41" s="9">
        <f t="shared" si="17"/>
        <v>0</v>
      </c>
      <c r="J41" s="9">
        <f t="shared" si="17"/>
        <v>4</v>
      </c>
      <c r="K41" s="9">
        <f t="shared" si="17"/>
        <v>6</v>
      </c>
      <c r="L41" s="9">
        <f t="shared" si="17"/>
        <v>6</v>
      </c>
      <c r="M41" s="9">
        <f t="shared" si="17"/>
        <v>4</v>
      </c>
      <c r="N41" s="9">
        <f t="shared" si="17"/>
        <v>1</v>
      </c>
      <c r="O41" s="9">
        <f t="shared" si="17"/>
        <v>0</v>
      </c>
      <c r="P41" s="9">
        <f t="shared" si="17"/>
        <v>0</v>
      </c>
      <c r="Q41" s="9">
        <f t="shared" si="17"/>
        <v>0</v>
      </c>
      <c r="R41" s="9">
        <f t="shared" si="17"/>
        <v>1</v>
      </c>
      <c r="S41" s="10">
        <f t="shared" si="1"/>
        <v>3.4666666666666668</v>
      </c>
      <c r="T41" s="10">
        <f t="shared" si="2"/>
        <v>6</v>
      </c>
      <c r="U41" s="10">
        <f t="shared" si="3"/>
        <v>4</v>
      </c>
      <c r="V41" s="10">
        <f t="shared" si="4"/>
        <v>0.4</v>
      </c>
    </row>
    <row r="42" spans="1:22" ht="20" customHeight="1" x14ac:dyDescent="0.2">
      <c r="A42" s="2"/>
      <c r="B42" s="2"/>
      <c r="C42" s="2"/>
      <c r="D42" s="9">
        <f t="shared" ref="D42:R42" si="18">ABS(D16-D27)</f>
        <v>0</v>
      </c>
      <c r="E42" s="9">
        <f t="shared" si="18"/>
        <v>14</v>
      </c>
      <c r="F42" s="9">
        <f t="shared" si="18"/>
        <v>4</v>
      </c>
      <c r="G42" s="9">
        <f t="shared" si="18"/>
        <v>16</v>
      </c>
      <c r="H42" s="9">
        <f t="shared" si="18"/>
        <v>6</v>
      </c>
      <c r="I42" s="9">
        <f t="shared" si="18"/>
        <v>2</v>
      </c>
      <c r="J42" s="9">
        <f t="shared" si="18"/>
        <v>5</v>
      </c>
      <c r="K42" s="9">
        <f t="shared" si="18"/>
        <v>2</v>
      </c>
      <c r="L42" s="9">
        <f t="shared" si="18"/>
        <v>1</v>
      </c>
      <c r="M42" s="9">
        <f t="shared" si="18"/>
        <v>7</v>
      </c>
      <c r="N42" s="9">
        <f t="shared" si="18"/>
        <v>0</v>
      </c>
      <c r="O42" s="9">
        <f t="shared" si="18"/>
        <v>4</v>
      </c>
      <c r="P42" s="9">
        <f t="shared" si="18"/>
        <v>5</v>
      </c>
      <c r="Q42" s="9">
        <f t="shared" si="18"/>
        <v>0</v>
      </c>
      <c r="R42" s="9">
        <f t="shared" si="18"/>
        <v>1</v>
      </c>
      <c r="S42" s="10">
        <f t="shared" si="1"/>
        <v>4.4666666666666668</v>
      </c>
      <c r="T42" s="10">
        <f t="shared" si="2"/>
        <v>8</v>
      </c>
      <c r="U42" s="10">
        <f t="shared" si="3"/>
        <v>3.4</v>
      </c>
      <c r="V42" s="10">
        <f t="shared" si="4"/>
        <v>2</v>
      </c>
    </row>
    <row r="43" spans="1:22" ht="20" customHeight="1" x14ac:dyDescent="0.2">
      <c r="A43" s="2"/>
      <c r="B43" s="2"/>
      <c r="C43" s="2"/>
      <c r="D43" s="9">
        <f t="shared" ref="D43:R43" si="19">ABS(D17-D27)</f>
        <v>28</v>
      </c>
      <c r="E43" s="9">
        <f t="shared" si="19"/>
        <v>20</v>
      </c>
      <c r="F43" s="9">
        <f t="shared" si="19"/>
        <v>10</v>
      </c>
      <c r="G43" s="9">
        <f t="shared" si="19"/>
        <v>17</v>
      </c>
      <c r="H43" s="9">
        <f t="shared" si="19"/>
        <v>8</v>
      </c>
      <c r="I43" s="9">
        <f t="shared" si="19"/>
        <v>16</v>
      </c>
      <c r="J43" s="9">
        <f t="shared" si="19"/>
        <v>10</v>
      </c>
      <c r="K43" s="9">
        <f t="shared" si="19"/>
        <v>13</v>
      </c>
      <c r="L43" s="9">
        <f t="shared" si="19"/>
        <v>10</v>
      </c>
      <c r="M43" s="9">
        <f t="shared" si="19"/>
        <v>9</v>
      </c>
      <c r="N43" s="9">
        <f t="shared" si="19"/>
        <v>8</v>
      </c>
      <c r="O43" s="9">
        <f t="shared" si="19"/>
        <v>8</v>
      </c>
      <c r="P43" s="9">
        <f t="shared" si="19"/>
        <v>5</v>
      </c>
      <c r="Q43" s="9">
        <f t="shared" si="19"/>
        <v>0</v>
      </c>
      <c r="R43" s="9">
        <f t="shared" si="19"/>
        <v>8</v>
      </c>
      <c r="S43" s="10">
        <f t="shared" si="1"/>
        <v>11.333333333333334</v>
      </c>
      <c r="T43" s="10">
        <f t="shared" si="2"/>
        <v>16.600000000000001</v>
      </c>
      <c r="U43" s="10">
        <f t="shared" si="3"/>
        <v>11.6</v>
      </c>
      <c r="V43" s="10">
        <f t="shared" si="4"/>
        <v>5.8</v>
      </c>
    </row>
    <row r="44" spans="1:22" ht="20" customHeight="1" x14ac:dyDescent="0.2">
      <c r="A44" s="2"/>
      <c r="B44" s="2"/>
      <c r="C44" s="2"/>
      <c r="D44" s="9">
        <f t="shared" ref="D44:R44" si="20">ABS(D18-D27)</f>
        <v>2</v>
      </c>
      <c r="E44" s="9">
        <f t="shared" si="20"/>
        <v>3</v>
      </c>
      <c r="F44" s="9">
        <f t="shared" si="20"/>
        <v>7</v>
      </c>
      <c r="G44" s="9">
        <f t="shared" si="20"/>
        <v>2</v>
      </c>
      <c r="H44" s="9">
        <f t="shared" si="20"/>
        <v>5</v>
      </c>
      <c r="I44" s="9">
        <f t="shared" si="20"/>
        <v>0</v>
      </c>
      <c r="J44" s="9">
        <f t="shared" si="20"/>
        <v>8</v>
      </c>
      <c r="K44" s="9">
        <f t="shared" si="20"/>
        <v>7</v>
      </c>
      <c r="L44" s="9">
        <f t="shared" si="20"/>
        <v>2</v>
      </c>
      <c r="M44" s="9">
        <f t="shared" si="20"/>
        <v>0</v>
      </c>
      <c r="N44" s="9">
        <f t="shared" si="20"/>
        <v>9</v>
      </c>
      <c r="O44" s="9">
        <f t="shared" si="20"/>
        <v>8</v>
      </c>
      <c r="P44" s="9">
        <f t="shared" si="20"/>
        <v>6</v>
      </c>
      <c r="Q44" s="9">
        <f t="shared" si="20"/>
        <v>3</v>
      </c>
      <c r="R44" s="9">
        <f t="shared" si="20"/>
        <v>5</v>
      </c>
      <c r="S44" s="10">
        <f t="shared" si="1"/>
        <v>4.4666666666666668</v>
      </c>
      <c r="T44" s="10">
        <f t="shared" si="2"/>
        <v>3.8</v>
      </c>
      <c r="U44" s="10">
        <f t="shared" si="3"/>
        <v>3.4</v>
      </c>
      <c r="V44" s="10">
        <f t="shared" si="4"/>
        <v>6.2</v>
      </c>
    </row>
    <row r="45" spans="1:22" ht="20" customHeight="1" x14ac:dyDescent="0.2">
      <c r="A45" s="2"/>
      <c r="B45" s="2"/>
      <c r="C45" s="2"/>
      <c r="D45" s="9">
        <f t="shared" ref="D45:R45" si="21">ABS(D19-D27)</f>
        <v>12</v>
      </c>
      <c r="E45" s="9">
        <f t="shared" si="21"/>
        <v>0</v>
      </c>
      <c r="F45" s="9">
        <f t="shared" si="21"/>
        <v>0</v>
      </c>
      <c r="G45" s="9">
        <f t="shared" si="21"/>
        <v>0</v>
      </c>
      <c r="H45" s="9">
        <f t="shared" si="21"/>
        <v>6</v>
      </c>
      <c r="I45" s="9">
        <f t="shared" si="21"/>
        <v>4</v>
      </c>
      <c r="J45" s="9">
        <f t="shared" si="21"/>
        <v>5</v>
      </c>
      <c r="K45" s="9">
        <f t="shared" si="21"/>
        <v>6</v>
      </c>
      <c r="L45" s="9">
        <f t="shared" si="21"/>
        <v>8</v>
      </c>
      <c r="M45" s="9">
        <f t="shared" si="21"/>
        <v>7</v>
      </c>
      <c r="N45" s="9">
        <f t="shared" si="21"/>
        <v>6</v>
      </c>
      <c r="O45" s="9">
        <f t="shared" si="21"/>
        <v>1</v>
      </c>
      <c r="P45" s="9">
        <f t="shared" si="21"/>
        <v>1</v>
      </c>
      <c r="Q45" s="9">
        <f t="shared" si="21"/>
        <v>1</v>
      </c>
      <c r="R45" s="9">
        <f t="shared" si="21"/>
        <v>2</v>
      </c>
      <c r="S45" s="10">
        <f t="shared" si="1"/>
        <v>3.9333333333333331</v>
      </c>
      <c r="T45" s="10">
        <f t="shared" si="2"/>
        <v>3.6</v>
      </c>
      <c r="U45" s="10">
        <f t="shared" si="3"/>
        <v>6</v>
      </c>
      <c r="V45" s="10">
        <f t="shared" si="4"/>
        <v>2.2000000000000002</v>
      </c>
    </row>
    <row r="46" spans="1:22" ht="20" customHeight="1" x14ac:dyDescent="0.2">
      <c r="A46" s="2"/>
      <c r="B46" s="2"/>
      <c r="C46" s="2"/>
      <c r="D46" s="9">
        <f t="shared" ref="D46:R46" si="22">ABS(D20-D27)</f>
        <v>1</v>
      </c>
      <c r="E46" s="9">
        <f t="shared" si="22"/>
        <v>1</v>
      </c>
      <c r="F46" s="9">
        <f t="shared" si="22"/>
        <v>6</v>
      </c>
      <c r="G46" s="9">
        <f t="shared" si="22"/>
        <v>0</v>
      </c>
      <c r="H46" s="9">
        <f t="shared" si="22"/>
        <v>9</v>
      </c>
      <c r="I46" s="9">
        <f t="shared" si="22"/>
        <v>0</v>
      </c>
      <c r="J46" s="9">
        <f t="shared" si="22"/>
        <v>5</v>
      </c>
      <c r="K46" s="9">
        <f t="shared" si="22"/>
        <v>1</v>
      </c>
      <c r="L46" s="9">
        <f t="shared" si="22"/>
        <v>0</v>
      </c>
      <c r="M46" s="9">
        <f t="shared" si="22"/>
        <v>7</v>
      </c>
      <c r="N46" s="9">
        <f t="shared" si="22"/>
        <v>4</v>
      </c>
      <c r="O46" s="9">
        <f t="shared" si="22"/>
        <v>2</v>
      </c>
      <c r="P46" s="9">
        <f t="shared" si="22"/>
        <v>2</v>
      </c>
      <c r="Q46" s="9">
        <f t="shared" si="22"/>
        <v>0</v>
      </c>
      <c r="R46" s="9">
        <f t="shared" si="22"/>
        <v>1</v>
      </c>
      <c r="S46" s="10">
        <f t="shared" si="1"/>
        <v>2.6</v>
      </c>
      <c r="T46" s="10">
        <f t="shared" si="2"/>
        <v>3.4</v>
      </c>
      <c r="U46" s="10">
        <f t="shared" si="3"/>
        <v>2.6</v>
      </c>
      <c r="V46" s="10">
        <f t="shared" si="4"/>
        <v>1.8</v>
      </c>
    </row>
    <row r="47" spans="1:22" ht="20" customHeight="1" x14ac:dyDescent="0.2">
      <c r="A47" s="2"/>
      <c r="B47" s="2"/>
      <c r="C47" s="2"/>
      <c r="D47" s="9">
        <f t="shared" ref="D47:R47" si="23">ABS(D21-D27)</f>
        <v>7</v>
      </c>
      <c r="E47" s="9">
        <f t="shared" si="23"/>
        <v>6</v>
      </c>
      <c r="F47" s="9">
        <f t="shared" si="23"/>
        <v>5</v>
      </c>
      <c r="G47" s="9">
        <f t="shared" si="23"/>
        <v>12</v>
      </c>
      <c r="H47" s="9">
        <f t="shared" si="23"/>
        <v>1</v>
      </c>
      <c r="I47" s="9">
        <f t="shared" si="23"/>
        <v>6</v>
      </c>
      <c r="J47" s="9">
        <f t="shared" si="23"/>
        <v>9</v>
      </c>
      <c r="K47" s="9">
        <f t="shared" si="23"/>
        <v>6</v>
      </c>
      <c r="L47" s="9">
        <f t="shared" si="23"/>
        <v>1</v>
      </c>
      <c r="M47" s="9">
        <f t="shared" si="23"/>
        <v>0</v>
      </c>
      <c r="N47" s="9">
        <f t="shared" si="23"/>
        <v>6</v>
      </c>
      <c r="O47" s="9">
        <f t="shared" si="23"/>
        <v>0</v>
      </c>
      <c r="P47" s="9">
        <f t="shared" si="23"/>
        <v>1</v>
      </c>
      <c r="Q47" s="9">
        <f t="shared" si="23"/>
        <v>1</v>
      </c>
      <c r="R47" s="9">
        <f t="shared" si="23"/>
        <v>0</v>
      </c>
      <c r="S47" s="10">
        <f t="shared" si="1"/>
        <v>4.0666666666666664</v>
      </c>
      <c r="T47" s="10">
        <f t="shared" si="2"/>
        <v>6.2</v>
      </c>
      <c r="U47" s="10">
        <f t="shared" si="3"/>
        <v>4.4000000000000004</v>
      </c>
      <c r="V47" s="10">
        <f t="shared" si="4"/>
        <v>1.6</v>
      </c>
    </row>
    <row r="48" spans="1:22" ht="20" customHeight="1" x14ac:dyDescent="0.2">
      <c r="A48" s="2"/>
      <c r="B48" s="2"/>
      <c r="C48" s="2"/>
      <c r="D48" s="9">
        <f t="shared" ref="D48:R48" si="24">ABS(D22-D27)</f>
        <v>9</v>
      </c>
      <c r="E48" s="9">
        <f t="shared" si="24"/>
        <v>2</v>
      </c>
      <c r="F48" s="9">
        <f t="shared" si="24"/>
        <v>7</v>
      </c>
      <c r="G48" s="9">
        <f t="shared" si="24"/>
        <v>13</v>
      </c>
      <c r="H48" s="9">
        <f t="shared" si="24"/>
        <v>0</v>
      </c>
      <c r="I48" s="9">
        <f t="shared" si="24"/>
        <v>5</v>
      </c>
      <c r="J48" s="9">
        <f t="shared" si="24"/>
        <v>5</v>
      </c>
      <c r="K48" s="9">
        <f t="shared" si="24"/>
        <v>7</v>
      </c>
      <c r="L48" s="9">
        <f t="shared" si="24"/>
        <v>8</v>
      </c>
      <c r="M48" s="9">
        <f t="shared" si="24"/>
        <v>4</v>
      </c>
      <c r="N48" s="9">
        <f t="shared" si="24"/>
        <v>9</v>
      </c>
      <c r="O48" s="9">
        <f t="shared" si="24"/>
        <v>8</v>
      </c>
      <c r="P48" s="9">
        <f t="shared" si="24"/>
        <v>2</v>
      </c>
      <c r="Q48" s="9">
        <f t="shared" si="24"/>
        <v>2</v>
      </c>
      <c r="R48" s="9">
        <f t="shared" si="24"/>
        <v>1</v>
      </c>
      <c r="S48" s="10">
        <f t="shared" si="1"/>
        <v>5.4666666666666668</v>
      </c>
      <c r="T48" s="10">
        <f t="shared" si="2"/>
        <v>6.2</v>
      </c>
      <c r="U48" s="10">
        <f t="shared" si="3"/>
        <v>5.8</v>
      </c>
      <c r="V48" s="10">
        <f t="shared" si="4"/>
        <v>4.4000000000000004</v>
      </c>
    </row>
    <row r="49" spans="1:22" ht="20" customHeight="1" x14ac:dyDescent="0.2">
      <c r="A49" s="2"/>
      <c r="B49" s="2"/>
      <c r="C49" s="2"/>
      <c r="D49" s="9">
        <f t="shared" ref="D49:R49" si="25">ABS(D23-D27)</f>
        <v>5</v>
      </c>
      <c r="E49" s="9">
        <f t="shared" si="25"/>
        <v>1</v>
      </c>
      <c r="F49" s="9">
        <f t="shared" si="25"/>
        <v>1</v>
      </c>
      <c r="G49" s="9">
        <f t="shared" si="25"/>
        <v>0</v>
      </c>
      <c r="H49" s="9">
        <f t="shared" si="25"/>
        <v>8</v>
      </c>
      <c r="I49" s="9">
        <f t="shared" si="25"/>
        <v>6</v>
      </c>
      <c r="J49" s="9">
        <f t="shared" si="25"/>
        <v>6</v>
      </c>
      <c r="K49" s="9">
        <f t="shared" si="25"/>
        <v>2</v>
      </c>
      <c r="L49" s="9">
        <f t="shared" si="25"/>
        <v>7</v>
      </c>
      <c r="M49" s="9">
        <f t="shared" si="25"/>
        <v>0</v>
      </c>
      <c r="N49" s="9">
        <f t="shared" si="25"/>
        <v>8</v>
      </c>
      <c r="O49" s="9">
        <f t="shared" si="25"/>
        <v>0</v>
      </c>
      <c r="P49" s="9">
        <f t="shared" si="25"/>
        <v>0</v>
      </c>
      <c r="Q49" s="9">
        <f t="shared" si="25"/>
        <v>0</v>
      </c>
      <c r="R49" s="9">
        <f t="shared" si="25"/>
        <v>1</v>
      </c>
      <c r="S49" s="10">
        <f t="shared" si="1"/>
        <v>3</v>
      </c>
      <c r="T49" s="10">
        <f t="shared" si="2"/>
        <v>3</v>
      </c>
      <c r="U49" s="10">
        <f t="shared" si="3"/>
        <v>4.2</v>
      </c>
      <c r="V49" s="10">
        <f t="shared" si="4"/>
        <v>1.8</v>
      </c>
    </row>
    <row r="50" spans="1:22" ht="20" customHeight="1" x14ac:dyDescent="0.2">
      <c r="A50" s="2"/>
      <c r="B50" s="2"/>
      <c r="C50" s="2"/>
      <c r="D50" s="9">
        <f t="shared" ref="D50:R50" si="26">ABS(D24-D27)</f>
        <v>1</v>
      </c>
      <c r="E50" s="9">
        <f t="shared" si="26"/>
        <v>2</v>
      </c>
      <c r="F50" s="9">
        <f t="shared" si="26"/>
        <v>1</v>
      </c>
      <c r="G50" s="9">
        <f t="shared" si="26"/>
        <v>0</v>
      </c>
      <c r="H50" s="9">
        <f t="shared" si="26"/>
        <v>9</v>
      </c>
      <c r="I50" s="9">
        <f t="shared" si="26"/>
        <v>14</v>
      </c>
      <c r="J50" s="9">
        <f t="shared" si="26"/>
        <v>6</v>
      </c>
      <c r="K50" s="9">
        <f t="shared" si="26"/>
        <v>10</v>
      </c>
      <c r="L50" s="9">
        <f t="shared" si="26"/>
        <v>10</v>
      </c>
      <c r="M50" s="9">
        <f t="shared" si="26"/>
        <v>10</v>
      </c>
      <c r="N50" s="9">
        <f t="shared" si="26"/>
        <v>9</v>
      </c>
      <c r="O50" s="9">
        <f t="shared" si="26"/>
        <v>1</v>
      </c>
      <c r="P50" s="9">
        <f t="shared" si="26"/>
        <v>4</v>
      </c>
      <c r="Q50" s="9">
        <f t="shared" si="26"/>
        <v>4</v>
      </c>
      <c r="R50" s="9">
        <f t="shared" si="26"/>
        <v>2</v>
      </c>
      <c r="S50" s="10">
        <f t="shared" si="1"/>
        <v>5.5333333333333332</v>
      </c>
      <c r="T50" s="10">
        <f t="shared" si="2"/>
        <v>2.6</v>
      </c>
      <c r="U50" s="10">
        <f t="shared" si="3"/>
        <v>10</v>
      </c>
      <c r="V50" s="10">
        <f t="shared" si="4"/>
        <v>4</v>
      </c>
    </row>
    <row r="51" spans="1:22" ht="20" customHeight="1" x14ac:dyDescent="0.2">
      <c r="A51" s="2"/>
      <c r="B51" s="2"/>
      <c r="C51" s="2"/>
      <c r="D51" s="9">
        <f t="shared" ref="D51:R51" si="27">ABS(D25-D27)</f>
        <v>8</v>
      </c>
      <c r="E51" s="9">
        <f t="shared" si="27"/>
        <v>11</v>
      </c>
      <c r="F51" s="9">
        <f t="shared" si="27"/>
        <v>4</v>
      </c>
      <c r="G51" s="9">
        <f t="shared" si="27"/>
        <v>1</v>
      </c>
      <c r="H51" s="9">
        <f t="shared" si="27"/>
        <v>2</v>
      </c>
      <c r="I51" s="9">
        <f t="shared" si="27"/>
        <v>7</v>
      </c>
      <c r="J51" s="9">
        <f t="shared" si="27"/>
        <v>1</v>
      </c>
      <c r="K51" s="9">
        <f t="shared" si="27"/>
        <v>6</v>
      </c>
      <c r="L51" s="9">
        <f t="shared" si="27"/>
        <v>4</v>
      </c>
      <c r="M51" s="9">
        <f t="shared" si="27"/>
        <v>7</v>
      </c>
      <c r="N51" s="9">
        <f t="shared" si="27"/>
        <v>6</v>
      </c>
      <c r="O51" s="9">
        <f t="shared" si="27"/>
        <v>5</v>
      </c>
      <c r="P51" s="9">
        <f t="shared" si="27"/>
        <v>7</v>
      </c>
      <c r="Q51" s="9">
        <f t="shared" si="27"/>
        <v>3</v>
      </c>
      <c r="R51" s="9">
        <f t="shared" si="27"/>
        <v>0</v>
      </c>
      <c r="S51" s="10">
        <f t="shared" si="1"/>
        <v>4.8</v>
      </c>
      <c r="T51" s="10">
        <f t="shared" si="2"/>
        <v>5.2</v>
      </c>
      <c r="U51" s="10">
        <f t="shared" si="3"/>
        <v>5</v>
      </c>
      <c r="V51" s="10">
        <f t="shared" si="4"/>
        <v>4.2</v>
      </c>
    </row>
  </sheetData>
  <pageMargins left="0.7" right="0.7" top="0.75" bottom="0.75" header="0.3" footer="0.3"/>
  <pageSetup orientation="landscape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51"/>
  <sheetViews>
    <sheetView showGridLines="0" workbookViewId="0"/>
  </sheetViews>
  <sheetFormatPr baseColWidth="10" defaultColWidth="20.6640625" defaultRowHeight="20" customHeight="1" x14ac:dyDescent="0.2"/>
  <cols>
    <col min="1" max="1" width="9.1640625" style="3" customWidth="1"/>
    <col min="2" max="3" width="10.6640625" style="3" customWidth="1"/>
    <col min="4" max="18" width="6.6640625" style="3" customWidth="1"/>
    <col min="19" max="22" width="7.5" style="3" customWidth="1"/>
    <col min="23" max="256" width="20.6640625" style="3" customWidth="1"/>
    <col min="257" max="16384" width="20.6640625" style="4"/>
  </cols>
  <sheetData>
    <row r="1" spans="1:22" ht="20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/>
      <c r="T1" s="2"/>
      <c r="U1" s="2"/>
      <c r="V1" s="2"/>
    </row>
    <row r="2" spans="1:22" ht="20" customHeight="1" x14ac:dyDescent="0.2">
      <c r="A2" s="1" t="s">
        <v>18</v>
      </c>
      <c r="B2" s="5">
        <v>151</v>
      </c>
      <c r="C2" s="5">
        <v>186</v>
      </c>
      <c r="D2" s="6">
        <v>31</v>
      </c>
      <c r="E2" s="6">
        <v>30</v>
      </c>
      <c r="F2" s="6">
        <v>30</v>
      </c>
      <c r="G2" s="6">
        <v>31</v>
      </c>
      <c r="H2" s="6">
        <v>30</v>
      </c>
      <c r="I2" s="6">
        <v>49</v>
      </c>
      <c r="J2" s="6">
        <v>45</v>
      </c>
      <c r="K2" s="6">
        <v>45</v>
      </c>
      <c r="L2" s="6">
        <v>45</v>
      </c>
      <c r="M2" s="6">
        <v>48</v>
      </c>
      <c r="N2" s="6">
        <v>65</v>
      </c>
      <c r="O2" s="6">
        <v>61</v>
      </c>
      <c r="P2" s="6">
        <v>60</v>
      </c>
      <c r="Q2" s="6">
        <v>60</v>
      </c>
      <c r="R2" s="6">
        <v>60</v>
      </c>
      <c r="S2" s="2"/>
      <c r="T2" s="2"/>
      <c r="U2" s="2"/>
      <c r="V2" s="2"/>
    </row>
    <row r="3" spans="1:22" ht="20" customHeight="1" x14ac:dyDescent="0.2">
      <c r="A3" s="1" t="s">
        <v>19</v>
      </c>
      <c r="B3" s="6">
        <v>171</v>
      </c>
      <c r="C3" s="6">
        <v>231</v>
      </c>
      <c r="D3" s="6">
        <v>40</v>
      </c>
      <c r="E3" s="6">
        <v>32</v>
      </c>
      <c r="F3" s="6">
        <v>36</v>
      </c>
      <c r="G3" s="6">
        <v>35</v>
      </c>
      <c r="H3" s="6">
        <v>42</v>
      </c>
      <c r="I3" s="6">
        <v>45</v>
      </c>
      <c r="J3" s="6">
        <v>49</v>
      </c>
      <c r="K3" s="6">
        <v>49</v>
      </c>
      <c r="L3" s="6">
        <v>49</v>
      </c>
      <c r="M3" s="6">
        <v>48</v>
      </c>
      <c r="N3" s="6">
        <v>66</v>
      </c>
      <c r="O3" s="6">
        <v>61</v>
      </c>
      <c r="P3" s="6">
        <v>60</v>
      </c>
      <c r="Q3" s="6">
        <v>64</v>
      </c>
      <c r="R3" s="6">
        <v>60</v>
      </c>
      <c r="S3" s="2"/>
      <c r="T3" s="2"/>
      <c r="U3" s="2"/>
      <c r="V3" s="2"/>
    </row>
    <row r="4" spans="1:22" ht="20" customHeight="1" x14ac:dyDescent="0.2">
      <c r="A4" s="1" t="s">
        <v>20</v>
      </c>
      <c r="B4" s="6">
        <v>144</v>
      </c>
      <c r="C4" s="6">
        <v>194</v>
      </c>
      <c r="D4" s="6">
        <v>42</v>
      </c>
      <c r="E4" s="6">
        <v>44</v>
      </c>
      <c r="F4" s="6">
        <v>31</v>
      </c>
      <c r="G4" s="6">
        <v>41</v>
      </c>
      <c r="H4" s="6">
        <v>39</v>
      </c>
      <c r="I4" s="6">
        <v>60</v>
      </c>
      <c r="J4" s="6">
        <v>58</v>
      </c>
      <c r="K4" s="6">
        <v>52</v>
      </c>
      <c r="L4" s="6">
        <v>45</v>
      </c>
      <c r="M4" s="6">
        <v>46</v>
      </c>
      <c r="N4" s="6">
        <v>67</v>
      </c>
      <c r="O4" s="6">
        <v>67</v>
      </c>
      <c r="P4" s="6">
        <v>68</v>
      </c>
      <c r="Q4" s="6">
        <v>63</v>
      </c>
      <c r="R4" s="6">
        <v>61</v>
      </c>
      <c r="S4" s="2"/>
      <c r="T4" s="2"/>
      <c r="U4" s="2"/>
      <c r="V4" s="2"/>
    </row>
    <row r="5" spans="1:22" ht="20" customHeight="1" x14ac:dyDescent="0.2">
      <c r="A5" s="1" t="s">
        <v>21</v>
      </c>
      <c r="B5" s="6">
        <v>178</v>
      </c>
      <c r="C5" s="6">
        <v>146</v>
      </c>
      <c r="D5" s="6">
        <v>43</v>
      </c>
      <c r="E5" s="6">
        <v>46</v>
      </c>
      <c r="F5" s="6">
        <v>45</v>
      </c>
      <c r="G5" s="6">
        <v>36</v>
      </c>
      <c r="H5" s="6">
        <v>42</v>
      </c>
      <c r="I5" s="6">
        <v>45</v>
      </c>
      <c r="J5" s="6">
        <v>51</v>
      </c>
      <c r="K5" s="6">
        <v>55</v>
      </c>
      <c r="L5" s="6">
        <v>57</v>
      </c>
      <c r="M5" s="6">
        <v>49</v>
      </c>
      <c r="N5" s="6">
        <v>60</v>
      </c>
      <c r="O5" s="6">
        <v>73</v>
      </c>
      <c r="P5" s="6">
        <v>66</v>
      </c>
      <c r="Q5" s="6">
        <v>69</v>
      </c>
      <c r="R5" s="6">
        <v>63</v>
      </c>
      <c r="S5" s="2"/>
      <c r="T5" s="2"/>
      <c r="U5" s="2"/>
      <c r="V5" s="2"/>
    </row>
    <row r="6" spans="1:22" ht="20" customHeight="1" x14ac:dyDescent="0.2">
      <c r="A6" s="1" t="s">
        <v>22</v>
      </c>
      <c r="B6" s="6">
        <v>260</v>
      </c>
      <c r="C6" s="6">
        <v>260</v>
      </c>
      <c r="D6" s="6">
        <v>40</v>
      </c>
      <c r="E6" s="6">
        <v>38</v>
      </c>
      <c r="F6" s="6">
        <v>36</v>
      </c>
      <c r="G6" s="6">
        <v>36</v>
      </c>
      <c r="H6" s="6">
        <v>38</v>
      </c>
      <c r="I6" s="6">
        <v>57</v>
      </c>
      <c r="J6" s="6">
        <v>54</v>
      </c>
      <c r="K6" s="6">
        <v>50</v>
      </c>
      <c r="L6" s="6">
        <v>53</v>
      </c>
      <c r="M6" s="6">
        <v>53</v>
      </c>
      <c r="N6" s="6">
        <v>64</v>
      </c>
      <c r="O6" s="6">
        <v>65</v>
      </c>
      <c r="P6" s="6">
        <v>65</v>
      </c>
      <c r="Q6" s="6">
        <v>66</v>
      </c>
      <c r="R6" s="6">
        <v>62</v>
      </c>
      <c r="S6" s="2"/>
      <c r="T6" s="2"/>
      <c r="U6" s="2"/>
      <c r="V6" s="2"/>
    </row>
    <row r="7" spans="1:22" ht="20" customHeight="1" x14ac:dyDescent="0.2">
      <c r="A7" s="1" t="s">
        <v>23</v>
      </c>
      <c r="B7" s="6">
        <v>184</v>
      </c>
      <c r="C7" s="6">
        <v>207</v>
      </c>
      <c r="D7" s="6">
        <v>41</v>
      </c>
      <c r="E7" s="6">
        <v>40</v>
      </c>
      <c r="F7" s="6">
        <v>41</v>
      </c>
      <c r="G7" s="6">
        <v>39</v>
      </c>
      <c r="H7" s="6">
        <v>40</v>
      </c>
      <c r="I7" s="6">
        <v>51</v>
      </c>
      <c r="J7" s="6">
        <v>50</v>
      </c>
      <c r="K7" s="6">
        <v>49</v>
      </c>
      <c r="L7" s="6">
        <v>51</v>
      </c>
      <c r="M7" s="6">
        <v>49</v>
      </c>
      <c r="N7" s="6">
        <v>61</v>
      </c>
      <c r="O7" s="6">
        <v>62</v>
      </c>
      <c r="P7" s="6">
        <v>63</v>
      </c>
      <c r="Q7" s="6">
        <v>64</v>
      </c>
      <c r="R7" s="6">
        <v>61</v>
      </c>
      <c r="S7" s="2"/>
      <c r="T7" s="2"/>
      <c r="U7" s="2"/>
      <c r="V7" s="2"/>
    </row>
    <row r="8" spans="1:22" ht="20" customHeight="1" x14ac:dyDescent="0.2">
      <c r="A8" s="1" t="s">
        <v>24</v>
      </c>
      <c r="B8" s="7">
        <v>119</v>
      </c>
      <c r="C8" s="7">
        <v>191</v>
      </c>
      <c r="D8" s="7">
        <v>35</v>
      </c>
      <c r="E8" s="7">
        <v>31</v>
      </c>
      <c r="F8" s="7">
        <v>33</v>
      </c>
      <c r="G8" s="7">
        <v>35</v>
      </c>
      <c r="H8" s="7">
        <v>38</v>
      </c>
      <c r="I8" s="7">
        <v>46</v>
      </c>
      <c r="J8" s="7">
        <v>48</v>
      </c>
      <c r="K8" s="7">
        <v>46</v>
      </c>
      <c r="L8" s="7">
        <v>47</v>
      </c>
      <c r="M8" s="7">
        <v>48</v>
      </c>
      <c r="N8" s="7">
        <v>63</v>
      </c>
      <c r="O8" s="7">
        <v>65</v>
      </c>
      <c r="P8" s="7">
        <v>61</v>
      </c>
      <c r="Q8" s="7">
        <v>61</v>
      </c>
      <c r="R8" s="7">
        <v>61</v>
      </c>
      <c r="S8" s="4"/>
      <c r="T8" s="4"/>
      <c r="U8" s="4"/>
      <c r="V8" s="4"/>
    </row>
    <row r="9" spans="1:22" ht="20" customHeight="1" x14ac:dyDescent="0.2">
      <c r="A9" s="1" t="s">
        <v>25</v>
      </c>
      <c r="B9" s="7">
        <v>107</v>
      </c>
      <c r="C9" s="7">
        <v>126</v>
      </c>
      <c r="D9" s="7">
        <v>31</v>
      </c>
      <c r="E9" s="7">
        <v>31</v>
      </c>
      <c r="F9" s="7">
        <v>31</v>
      </c>
      <c r="G9" s="7">
        <v>31</v>
      </c>
      <c r="H9" s="7">
        <v>31</v>
      </c>
      <c r="I9" s="7">
        <v>45</v>
      </c>
      <c r="J9" s="7">
        <v>46</v>
      </c>
      <c r="K9" s="7">
        <v>46</v>
      </c>
      <c r="L9" s="7">
        <v>45</v>
      </c>
      <c r="M9" s="7">
        <v>46</v>
      </c>
      <c r="N9" s="7">
        <v>61</v>
      </c>
      <c r="O9" s="7">
        <v>61</v>
      </c>
      <c r="P9" s="7">
        <v>61</v>
      </c>
      <c r="Q9" s="7">
        <v>61</v>
      </c>
      <c r="R9" s="7">
        <v>61</v>
      </c>
      <c r="S9" s="2"/>
      <c r="T9" s="2"/>
      <c r="U9" s="2"/>
      <c r="V9" s="2"/>
    </row>
    <row r="10" spans="1:22" ht="20" customHeight="1" x14ac:dyDescent="0.2">
      <c r="A10" s="1" t="s">
        <v>26</v>
      </c>
      <c r="B10" s="6">
        <v>267</v>
      </c>
      <c r="C10" s="6">
        <v>313</v>
      </c>
      <c r="D10" s="6">
        <v>31</v>
      </c>
      <c r="E10" s="6">
        <v>40</v>
      </c>
      <c r="F10" s="6">
        <v>31</v>
      </c>
      <c r="G10" s="6">
        <v>39</v>
      </c>
      <c r="H10" s="6">
        <v>33</v>
      </c>
      <c r="I10" s="6">
        <v>52</v>
      </c>
      <c r="J10" s="6">
        <v>46</v>
      </c>
      <c r="K10" s="6">
        <v>47</v>
      </c>
      <c r="L10" s="6">
        <v>45</v>
      </c>
      <c r="M10" s="6">
        <v>53</v>
      </c>
      <c r="N10" s="6">
        <v>64</v>
      </c>
      <c r="O10" s="6">
        <v>61</v>
      </c>
      <c r="P10" s="6">
        <v>61</v>
      </c>
      <c r="Q10" s="6">
        <v>68</v>
      </c>
      <c r="R10" s="6">
        <v>71</v>
      </c>
      <c r="S10" s="2"/>
      <c r="T10" s="2"/>
      <c r="U10" s="2"/>
      <c r="V10" s="2"/>
    </row>
    <row r="11" spans="1:22" ht="20" customHeight="1" x14ac:dyDescent="0.2">
      <c r="A11" s="1" t="s">
        <v>27</v>
      </c>
      <c r="B11" s="6">
        <v>216</v>
      </c>
      <c r="C11" s="6">
        <v>259</v>
      </c>
      <c r="D11" s="6">
        <v>31</v>
      </c>
      <c r="E11" s="6">
        <v>41</v>
      </c>
      <c r="F11" s="6">
        <v>43</v>
      </c>
      <c r="G11" s="6">
        <v>50</v>
      </c>
      <c r="H11" s="6">
        <v>36</v>
      </c>
      <c r="I11" s="6">
        <v>52</v>
      </c>
      <c r="J11" s="6">
        <v>47</v>
      </c>
      <c r="K11" s="6">
        <v>46</v>
      </c>
      <c r="L11" s="6">
        <v>53</v>
      </c>
      <c r="M11" s="6">
        <v>55</v>
      </c>
      <c r="N11" s="6">
        <v>62</v>
      </c>
      <c r="O11" s="6">
        <v>61</v>
      </c>
      <c r="P11" s="6">
        <v>62</v>
      </c>
      <c r="Q11" s="6">
        <v>62</v>
      </c>
      <c r="R11" s="6">
        <v>70</v>
      </c>
      <c r="S11" s="2"/>
      <c r="T11" s="2"/>
      <c r="U11" s="2"/>
      <c r="V11" s="2"/>
    </row>
    <row r="12" spans="1:22" ht="20" customHeight="1" x14ac:dyDescent="0.2">
      <c r="A12" s="1" t="s">
        <v>28</v>
      </c>
      <c r="B12" s="6">
        <v>107</v>
      </c>
      <c r="C12" s="6">
        <v>134</v>
      </c>
      <c r="D12" s="6">
        <v>41</v>
      </c>
      <c r="E12" s="6">
        <v>30</v>
      </c>
      <c r="F12" s="6">
        <v>35</v>
      </c>
      <c r="G12" s="6">
        <v>30</v>
      </c>
      <c r="H12" s="6">
        <v>31</v>
      </c>
      <c r="I12" s="6">
        <v>45</v>
      </c>
      <c r="J12" s="6">
        <v>52</v>
      </c>
      <c r="K12" s="6">
        <v>46</v>
      </c>
      <c r="L12" s="6">
        <v>45</v>
      </c>
      <c r="M12" s="6">
        <v>48</v>
      </c>
      <c r="N12" s="6">
        <v>61</v>
      </c>
      <c r="O12" s="6">
        <v>60</v>
      </c>
      <c r="P12" s="6">
        <v>60</v>
      </c>
      <c r="Q12" s="6">
        <v>60</v>
      </c>
      <c r="R12" s="6">
        <v>60</v>
      </c>
      <c r="S12" s="2"/>
      <c r="T12" s="2"/>
      <c r="U12" s="2"/>
      <c r="V12" s="2"/>
    </row>
    <row r="13" spans="1:22" ht="20" customHeight="1" x14ac:dyDescent="0.2">
      <c r="A13" s="1" t="s">
        <v>29</v>
      </c>
      <c r="B13" s="6">
        <v>142</v>
      </c>
      <c r="C13" s="6">
        <v>190</v>
      </c>
      <c r="D13" s="6">
        <v>33</v>
      </c>
      <c r="E13" s="6">
        <v>37</v>
      </c>
      <c r="F13" s="6">
        <v>41</v>
      </c>
      <c r="G13" s="6">
        <v>30</v>
      </c>
      <c r="H13" s="6">
        <v>35</v>
      </c>
      <c r="I13" s="6">
        <v>46</v>
      </c>
      <c r="J13" s="6">
        <v>51</v>
      </c>
      <c r="K13" s="6">
        <v>45</v>
      </c>
      <c r="L13" s="6">
        <v>48</v>
      </c>
      <c r="M13" s="6">
        <v>50</v>
      </c>
      <c r="N13" s="6">
        <v>62</v>
      </c>
      <c r="O13" s="6">
        <v>61</v>
      </c>
      <c r="P13" s="6">
        <v>60</v>
      </c>
      <c r="Q13" s="6">
        <v>61</v>
      </c>
      <c r="R13" s="6">
        <v>60</v>
      </c>
      <c r="S13" s="2"/>
      <c r="T13" s="2"/>
      <c r="U13" s="2"/>
      <c r="V13" s="2"/>
    </row>
    <row r="14" spans="1:22" ht="20" customHeight="1" x14ac:dyDescent="0.2">
      <c r="A14" s="1" t="s">
        <v>30</v>
      </c>
      <c r="B14" s="6">
        <v>106</v>
      </c>
      <c r="C14" s="6">
        <v>125</v>
      </c>
      <c r="D14" s="6">
        <v>34</v>
      </c>
      <c r="E14" s="6">
        <v>35</v>
      </c>
      <c r="F14" s="6">
        <v>36</v>
      </c>
      <c r="G14" s="6">
        <v>36</v>
      </c>
      <c r="H14" s="6">
        <v>34</v>
      </c>
      <c r="I14" s="6">
        <v>45</v>
      </c>
      <c r="J14" s="6">
        <v>50</v>
      </c>
      <c r="K14" s="6">
        <v>49</v>
      </c>
      <c r="L14" s="6">
        <v>50</v>
      </c>
      <c r="M14" s="6">
        <v>45</v>
      </c>
      <c r="N14" s="6">
        <v>60</v>
      </c>
      <c r="O14" s="6">
        <v>60</v>
      </c>
      <c r="P14" s="6">
        <v>63</v>
      </c>
      <c r="Q14" s="6">
        <v>64</v>
      </c>
      <c r="R14" s="6">
        <v>64</v>
      </c>
      <c r="S14" s="2"/>
      <c r="T14" s="2"/>
      <c r="U14" s="2"/>
      <c r="V14" s="2"/>
    </row>
    <row r="15" spans="1:22" ht="20" customHeight="1" x14ac:dyDescent="0.2">
      <c r="A15" s="1" t="s">
        <v>31</v>
      </c>
      <c r="B15" s="6">
        <v>197</v>
      </c>
      <c r="C15" s="6">
        <v>217</v>
      </c>
      <c r="D15" s="6">
        <v>30</v>
      </c>
      <c r="E15" s="6">
        <v>31</v>
      </c>
      <c r="F15" s="6">
        <v>36</v>
      </c>
      <c r="G15" s="6">
        <v>39</v>
      </c>
      <c r="H15" s="6">
        <v>30</v>
      </c>
      <c r="I15" s="6">
        <v>56</v>
      </c>
      <c r="J15" s="6">
        <v>55</v>
      </c>
      <c r="K15" s="6">
        <v>51</v>
      </c>
      <c r="L15" s="6">
        <v>50</v>
      </c>
      <c r="M15" s="6">
        <v>50</v>
      </c>
      <c r="N15" s="6">
        <v>70</v>
      </c>
      <c r="O15" s="6">
        <v>64</v>
      </c>
      <c r="P15" s="6">
        <v>63</v>
      </c>
      <c r="Q15" s="6">
        <v>61</v>
      </c>
      <c r="R15" s="6">
        <v>60</v>
      </c>
      <c r="S15" s="2"/>
      <c r="T15" s="2"/>
      <c r="U15" s="2"/>
      <c r="V15" s="2"/>
    </row>
    <row r="16" spans="1:22" ht="20" customHeight="1" x14ac:dyDescent="0.2">
      <c r="A16" s="1" t="s">
        <v>32</v>
      </c>
      <c r="B16" s="6">
        <v>201</v>
      </c>
      <c r="C16" s="6">
        <v>287</v>
      </c>
      <c r="D16" s="6">
        <v>30</v>
      </c>
      <c r="E16" s="6">
        <v>38</v>
      </c>
      <c r="F16" s="6">
        <v>33</v>
      </c>
      <c r="G16" s="6">
        <v>42</v>
      </c>
      <c r="H16" s="6">
        <v>32</v>
      </c>
      <c r="I16" s="6">
        <v>51</v>
      </c>
      <c r="J16" s="6">
        <v>50</v>
      </c>
      <c r="K16" s="6">
        <v>45</v>
      </c>
      <c r="L16" s="6">
        <v>47</v>
      </c>
      <c r="M16" s="6">
        <v>45</v>
      </c>
      <c r="N16" s="6">
        <v>66</v>
      </c>
      <c r="O16" s="6">
        <v>60</v>
      </c>
      <c r="P16" s="6">
        <v>60</v>
      </c>
      <c r="Q16" s="6">
        <v>61</v>
      </c>
      <c r="R16" s="6">
        <v>60</v>
      </c>
      <c r="S16" s="2"/>
      <c r="T16" s="2"/>
      <c r="U16" s="2"/>
      <c r="V16" s="2"/>
    </row>
    <row r="17" spans="1:22" ht="20" customHeight="1" x14ac:dyDescent="0.2">
      <c r="A17" s="1" t="s">
        <v>33</v>
      </c>
      <c r="B17" s="6">
        <v>186</v>
      </c>
      <c r="C17" s="6">
        <v>258</v>
      </c>
      <c r="D17" s="6">
        <v>39</v>
      </c>
      <c r="E17" s="6">
        <v>44</v>
      </c>
      <c r="F17" s="6">
        <v>30</v>
      </c>
      <c r="G17" s="6">
        <v>45</v>
      </c>
      <c r="H17" s="6">
        <v>47</v>
      </c>
      <c r="I17" s="6">
        <v>49</v>
      </c>
      <c r="J17" s="6">
        <v>46</v>
      </c>
      <c r="K17" s="6">
        <v>51</v>
      </c>
      <c r="L17" s="6">
        <v>48</v>
      </c>
      <c r="M17" s="6">
        <v>51</v>
      </c>
      <c r="N17" s="6">
        <v>61</v>
      </c>
      <c r="O17" s="6">
        <v>60</v>
      </c>
      <c r="P17" s="6">
        <v>60</v>
      </c>
      <c r="Q17" s="6">
        <v>60</v>
      </c>
      <c r="R17" s="6">
        <v>60</v>
      </c>
      <c r="S17" s="2"/>
      <c r="T17" s="2"/>
      <c r="U17" s="2"/>
      <c r="V17" s="2"/>
    </row>
    <row r="18" spans="1:22" ht="20" customHeight="1" x14ac:dyDescent="0.2">
      <c r="A18" s="1" t="s">
        <v>34</v>
      </c>
      <c r="B18" s="6">
        <v>94</v>
      </c>
      <c r="C18" s="6">
        <v>118</v>
      </c>
      <c r="D18" s="6">
        <v>33</v>
      </c>
      <c r="E18" s="6">
        <v>38</v>
      </c>
      <c r="F18" s="6">
        <v>35</v>
      </c>
      <c r="G18" s="6">
        <v>33</v>
      </c>
      <c r="H18" s="6">
        <v>37</v>
      </c>
      <c r="I18" s="6">
        <v>48</v>
      </c>
      <c r="J18" s="6">
        <v>50</v>
      </c>
      <c r="K18" s="6">
        <v>53</v>
      </c>
      <c r="L18" s="6">
        <v>49</v>
      </c>
      <c r="M18" s="6">
        <v>51</v>
      </c>
      <c r="N18" s="6">
        <v>60</v>
      </c>
      <c r="O18" s="6">
        <v>63</v>
      </c>
      <c r="P18" s="6">
        <v>60</v>
      </c>
      <c r="Q18" s="6">
        <v>63</v>
      </c>
      <c r="R18" s="6">
        <v>64</v>
      </c>
      <c r="S18" s="2"/>
      <c r="T18" s="2"/>
      <c r="U18" s="2"/>
      <c r="V18" s="2"/>
    </row>
    <row r="19" spans="1:22" ht="20" customHeight="1" x14ac:dyDescent="0.2">
      <c r="A19" s="1" t="s">
        <v>35</v>
      </c>
      <c r="B19" s="6">
        <v>98</v>
      </c>
      <c r="C19" s="6">
        <v>157</v>
      </c>
      <c r="D19" s="6">
        <v>39</v>
      </c>
      <c r="E19" s="6">
        <v>30</v>
      </c>
      <c r="F19" s="6">
        <v>31</v>
      </c>
      <c r="G19" s="6">
        <v>39</v>
      </c>
      <c r="H19" s="6">
        <v>43</v>
      </c>
      <c r="I19" s="6">
        <v>46</v>
      </c>
      <c r="J19" s="6">
        <v>45</v>
      </c>
      <c r="K19" s="6">
        <v>47</v>
      </c>
      <c r="L19" s="6">
        <v>50</v>
      </c>
      <c r="M19" s="6">
        <v>46</v>
      </c>
      <c r="N19" s="6">
        <v>62</v>
      </c>
      <c r="O19" s="6">
        <v>61</v>
      </c>
      <c r="P19" s="6">
        <v>68</v>
      </c>
      <c r="Q19" s="6">
        <v>64</v>
      </c>
      <c r="R19" s="6">
        <v>67</v>
      </c>
      <c r="S19" s="2"/>
      <c r="T19" s="2"/>
      <c r="U19" s="2"/>
      <c r="V19" s="2"/>
    </row>
    <row r="20" spans="1:22" ht="20" customHeight="1" x14ac:dyDescent="0.2">
      <c r="A20" s="1" t="s">
        <v>36</v>
      </c>
      <c r="B20" s="6">
        <v>156</v>
      </c>
      <c r="C20" s="6">
        <v>197</v>
      </c>
      <c r="D20" s="6">
        <v>37</v>
      </c>
      <c r="E20" s="6">
        <v>41</v>
      </c>
      <c r="F20" s="6">
        <v>34</v>
      </c>
      <c r="G20" s="6">
        <v>43</v>
      </c>
      <c r="H20" s="6">
        <v>40</v>
      </c>
      <c r="I20" s="6">
        <v>45</v>
      </c>
      <c r="J20" s="6">
        <v>46</v>
      </c>
      <c r="K20" s="6">
        <v>47</v>
      </c>
      <c r="L20" s="6">
        <v>50</v>
      </c>
      <c r="M20" s="6">
        <v>45</v>
      </c>
      <c r="N20" s="6">
        <v>60</v>
      </c>
      <c r="O20" s="6">
        <v>60</v>
      </c>
      <c r="P20" s="6">
        <v>60</v>
      </c>
      <c r="Q20" s="6">
        <v>64</v>
      </c>
      <c r="R20" s="6">
        <v>60</v>
      </c>
      <c r="S20" s="2"/>
      <c r="T20" s="2"/>
      <c r="U20" s="2"/>
      <c r="V20" s="2"/>
    </row>
    <row r="21" spans="1:22" ht="20" customHeight="1" x14ac:dyDescent="0.2">
      <c r="A21" s="1" t="s">
        <v>37</v>
      </c>
      <c r="B21" s="6">
        <v>102</v>
      </c>
      <c r="C21" s="6">
        <v>153</v>
      </c>
      <c r="D21" s="6">
        <v>44</v>
      </c>
      <c r="E21" s="6">
        <v>34</v>
      </c>
      <c r="F21" s="6">
        <v>40</v>
      </c>
      <c r="G21" s="6">
        <v>35</v>
      </c>
      <c r="H21" s="6">
        <v>32</v>
      </c>
      <c r="I21" s="6">
        <v>45</v>
      </c>
      <c r="J21" s="6">
        <v>55</v>
      </c>
      <c r="K21" s="6">
        <v>54</v>
      </c>
      <c r="L21" s="6">
        <v>58</v>
      </c>
      <c r="M21" s="6">
        <v>46</v>
      </c>
      <c r="N21" s="6">
        <v>65</v>
      </c>
      <c r="O21" s="6">
        <v>64</v>
      </c>
      <c r="P21" s="6">
        <v>60</v>
      </c>
      <c r="Q21" s="6">
        <v>64</v>
      </c>
      <c r="R21" s="6">
        <v>60</v>
      </c>
      <c r="S21" s="2"/>
      <c r="T21" s="2"/>
      <c r="U21" s="2"/>
      <c r="V21" s="2"/>
    </row>
    <row r="22" spans="1:22" ht="20" customHeight="1" x14ac:dyDescent="0.2">
      <c r="A22" s="1" t="s">
        <v>38</v>
      </c>
      <c r="B22" s="6">
        <v>69</v>
      </c>
      <c r="C22" s="6">
        <v>84</v>
      </c>
      <c r="D22" s="6">
        <v>42</v>
      </c>
      <c r="E22" s="6">
        <v>33</v>
      </c>
      <c r="F22" s="6">
        <v>30</v>
      </c>
      <c r="G22" s="6">
        <v>40</v>
      </c>
      <c r="H22" s="6">
        <v>37</v>
      </c>
      <c r="I22" s="6">
        <v>51</v>
      </c>
      <c r="J22" s="6">
        <v>52</v>
      </c>
      <c r="K22" s="6">
        <v>47</v>
      </c>
      <c r="L22" s="6">
        <v>56</v>
      </c>
      <c r="M22" s="6">
        <v>47</v>
      </c>
      <c r="N22" s="6">
        <v>69</v>
      </c>
      <c r="O22" s="6">
        <v>62</v>
      </c>
      <c r="P22" s="6">
        <v>66</v>
      </c>
      <c r="Q22" s="6">
        <v>60</v>
      </c>
      <c r="R22" s="6">
        <v>65</v>
      </c>
      <c r="S22" s="2"/>
      <c r="T22" s="2"/>
      <c r="U22" s="2"/>
      <c r="V22" s="2"/>
    </row>
    <row r="23" spans="1:22" ht="20" customHeight="1" x14ac:dyDescent="0.2">
      <c r="A23" s="1" t="s">
        <v>39</v>
      </c>
      <c r="B23" s="6">
        <v>102</v>
      </c>
      <c r="C23" s="6">
        <v>132</v>
      </c>
      <c r="D23" s="6">
        <v>34</v>
      </c>
      <c r="E23" s="6">
        <v>39</v>
      </c>
      <c r="F23" s="6">
        <v>35</v>
      </c>
      <c r="G23" s="6">
        <v>35</v>
      </c>
      <c r="H23" s="6">
        <v>30</v>
      </c>
      <c r="I23" s="6">
        <v>46</v>
      </c>
      <c r="J23" s="6">
        <v>45</v>
      </c>
      <c r="K23" s="6">
        <v>49</v>
      </c>
      <c r="L23" s="6">
        <v>51</v>
      </c>
      <c r="M23" s="6">
        <v>49</v>
      </c>
      <c r="N23" s="6">
        <v>60</v>
      </c>
      <c r="O23" s="6">
        <v>64</v>
      </c>
      <c r="P23" s="6">
        <v>69</v>
      </c>
      <c r="Q23" s="6">
        <v>60</v>
      </c>
      <c r="R23" s="6">
        <v>64</v>
      </c>
      <c r="S23" s="2"/>
      <c r="T23" s="2"/>
      <c r="U23" s="2"/>
      <c r="V23" s="2"/>
    </row>
    <row r="24" spans="1:22" ht="20" customHeight="1" x14ac:dyDescent="0.2">
      <c r="A24" s="1" t="s">
        <v>40</v>
      </c>
      <c r="B24" s="6">
        <v>148</v>
      </c>
      <c r="C24" s="6">
        <v>170</v>
      </c>
      <c r="D24" s="6">
        <v>33</v>
      </c>
      <c r="E24" s="6">
        <v>40</v>
      </c>
      <c r="F24" s="6">
        <v>31</v>
      </c>
      <c r="G24" s="6">
        <v>44</v>
      </c>
      <c r="H24" s="6">
        <v>48</v>
      </c>
      <c r="I24" s="6">
        <v>51</v>
      </c>
      <c r="J24" s="6">
        <v>55</v>
      </c>
      <c r="K24" s="6">
        <v>67</v>
      </c>
      <c r="L24" s="6">
        <v>55</v>
      </c>
      <c r="M24" s="6">
        <v>58</v>
      </c>
      <c r="N24" s="6">
        <v>69</v>
      </c>
      <c r="O24" s="6">
        <v>64</v>
      </c>
      <c r="P24" s="6">
        <v>69</v>
      </c>
      <c r="Q24" s="6">
        <v>68</v>
      </c>
      <c r="R24" s="6">
        <v>65</v>
      </c>
      <c r="S24" s="2"/>
      <c r="T24" s="2"/>
      <c r="U24" s="2"/>
      <c r="V24" s="2"/>
    </row>
    <row r="25" spans="1:22" ht="20" customHeight="1" x14ac:dyDescent="0.2">
      <c r="A25" s="1" t="s">
        <v>41</v>
      </c>
      <c r="B25" s="6">
        <v>114</v>
      </c>
      <c r="C25" s="6">
        <v>134</v>
      </c>
      <c r="D25" s="6">
        <v>35</v>
      </c>
      <c r="E25" s="6">
        <v>37</v>
      </c>
      <c r="F25" s="6">
        <v>35</v>
      </c>
      <c r="G25" s="6">
        <v>36</v>
      </c>
      <c r="H25" s="6">
        <v>34</v>
      </c>
      <c r="I25" s="6">
        <v>49</v>
      </c>
      <c r="J25" s="6">
        <v>49</v>
      </c>
      <c r="K25" s="6">
        <v>48</v>
      </c>
      <c r="L25" s="6">
        <v>47</v>
      </c>
      <c r="M25" s="6">
        <v>49</v>
      </c>
      <c r="N25" s="6">
        <v>67</v>
      </c>
      <c r="O25" s="6">
        <v>65</v>
      </c>
      <c r="P25" s="6">
        <v>61</v>
      </c>
      <c r="Q25" s="6">
        <v>64</v>
      </c>
      <c r="R25" s="6">
        <v>63</v>
      </c>
      <c r="S25" s="2"/>
      <c r="T25" s="2"/>
      <c r="U25" s="2"/>
      <c r="V25" s="2"/>
    </row>
    <row r="26" spans="1:22" ht="20" customHeight="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8" t="s">
        <v>42</v>
      </c>
      <c r="T26" s="8" t="s">
        <v>43</v>
      </c>
      <c r="U26" s="8" t="s">
        <v>44</v>
      </c>
      <c r="V26" s="8" t="s">
        <v>45</v>
      </c>
    </row>
    <row r="27" spans="1:22" ht="20" customHeight="1" x14ac:dyDescent="0.2">
      <c r="A27" s="2"/>
      <c r="B27" s="2"/>
      <c r="C27" s="2"/>
      <c r="D27" s="9">
        <v>30</v>
      </c>
      <c r="E27" s="9">
        <v>30</v>
      </c>
      <c r="F27" s="9">
        <v>30</v>
      </c>
      <c r="G27" s="9">
        <v>30</v>
      </c>
      <c r="H27" s="9">
        <v>30</v>
      </c>
      <c r="I27" s="9">
        <v>45</v>
      </c>
      <c r="J27" s="9">
        <v>45</v>
      </c>
      <c r="K27" s="9">
        <v>45</v>
      </c>
      <c r="L27" s="9">
        <v>45</v>
      </c>
      <c r="M27" s="9">
        <v>45</v>
      </c>
      <c r="N27" s="9">
        <v>60</v>
      </c>
      <c r="O27" s="9">
        <v>60</v>
      </c>
      <c r="P27" s="9">
        <v>60</v>
      </c>
      <c r="Q27" s="9">
        <v>60</v>
      </c>
      <c r="R27" s="9">
        <v>60</v>
      </c>
      <c r="S27" s="2"/>
      <c r="T27" s="2"/>
      <c r="U27" s="2"/>
      <c r="V27" s="2"/>
    </row>
    <row r="28" spans="1:22" ht="20" customHeight="1" x14ac:dyDescent="0.2">
      <c r="A28" s="2"/>
      <c r="B28" s="2"/>
      <c r="C28" s="2"/>
      <c r="D28" s="9">
        <f t="shared" ref="D28:R28" si="0">ABS(D2-D27)</f>
        <v>1</v>
      </c>
      <c r="E28" s="9">
        <f t="shared" si="0"/>
        <v>0</v>
      </c>
      <c r="F28" s="9">
        <f t="shared" si="0"/>
        <v>0</v>
      </c>
      <c r="G28" s="9">
        <f t="shared" si="0"/>
        <v>1</v>
      </c>
      <c r="H28" s="9">
        <f t="shared" si="0"/>
        <v>0</v>
      </c>
      <c r="I28" s="9">
        <f t="shared" si="0"/>
        <v>4</v>
      </c>
      <c r="J28" s="9">
        <f t="shared" si="0"/>
        <v>0</v>
      </c>
      <c r="K28" s="9">
        <f t="shared" si="0"/>
        <v>0</v>
      </c>
      <c r="L28" s="9">
        <f t="shared" si="0"/>
        <v>0</v>
      </c>
      <c r="M28" s="9">
        <f t="shared" si="0"/>
        <v>3</v>
      </c>
      <c r="N28" s="9">
        <f t="shared" si="0"/>
        <v>5</v>
      </c>
      <c r="O28" s="9">
        <f t="shared" si="0"/>
        <v>1</v>
      </c>
      <c r="P28" s="9">
        <f t="shared" si="0"/>
        <v>0</v>
      </c>
      <c r="Q28" s="9">
        <f t="shared" si="0"/>
        <v>0</v>
      </c>
      <c r="R28" s="9">
        <f t="shared" si="0"/>
        <v>0</v>
      </c>
      <c r="S28" s="10">
        <f t="shared" ref="S28:S51" si="1">AVERAGE(D28:R28)</f>
        <v>1</v>
      </c>
      <c r="T28" s="10">
        <f t="shared" ref="T28:T51" si="2">AVERAGE(D28:H28)</f>
        <v>0.4</v>
      </c>
      <c r="U28" s="10">
        <f t="shared" ref="U28:U51" si="3">AVERAGE(I28:M28)</f>
        <v>1.4</v>
      </c>
      <c r="V28" s="10">
        <f t="shared" ref="V28:V51" si="4">AVERAGE(N28:R28)</f>
        <v>1.2</v>
      </c>
    </row>
    <row r="29" spans="1:22" ht="20" customHeight="1" x14ac:dyDescent="0.2">
      <c r="A29" s="2"/>
      <c r="B29" s="2"/>
      <c r="C29" s="2"/>
      <c r="D29" s="9">
        <f t="shared" ref="D29:R29" si="5">ABS(D3-D27)</f>
        <v>10</v>
      </c>
      <c r="E29" s="9">
        <f t="shared" si="5"/>
        <v>2</v>
      </c>
      <c r="F29" s="9">
        <f t="shared" si="5"/>
        <v>6</v>
      </c>
      <c r="G29" s="9">
        <f t="shared" si="5"/>
        <v>5</v>
      </c>
      <c r="H29" s="9">
        <f t="shared" si="5"/>
        <v>12</v>
      </c>
      <c r="I29" s="9">
        <f t="shared" si="5"/>
        <v>0</v>
      </c>
      <c r="J29" s="9">
        <f t="shared" si="5"/>
        <v>4</v>
      </c>
      <c r="K29" s="9">
        <f t="shared" si="5"/>
        <v>4</v>
      </c>
      <c r="L29" s="9">
        <f t="shared" si="5"/>
        <v>4</v>
      </c>
      <c r="M29" s="9">
        <f t="shared" si="5"/>
        <v>3</v>
      </c>
      <c r="N29" s="9">
        <f t="shared" si="5"/>
        <v>6</v>
      </c>
      <c r="O29" s="9">
        <f t="shared" si="5"/>
        <v>1</v>
      </c>
      <c r="P29" s="9">
        <f t="shared" si="5"/>
        <v>0</v>
      </c>
      <c r="Q29" s="9">
        <f t="shared" si="5"/>
        <v>4</v>
      </c>
      <c r="R29" s="9">
        <f t="shared" si="5"/>
        <v>0</v>
      </c>
      <c r="S29" s="10">
        <f t="shared" si="1"/>
        <v>4.0666666666666664</v>
      </c>
      <c r="T29" s="10">
        <f t="shared" si="2"/>
        <v>7</v>
      </c>
      <c r="U29" s="10">
        <f t="shared" si="3"/>
        <v>3</v>
      </c>
      <c r="V29" s="10">
        <f t="shared" si="4"/>
        <v>2.2000000000000002</v>
      </c>
    </row>
    <row r="30" spans="1:22" ht="20" customHeight="1" x14ac:dyDescent="0.2">
      <c r="A30" s="2"/>
      <c r="B30" s="2"/>
      <c r="C30" s="2"/>
      <c r="D30" s="9">
        <f t="shared" ref="D30:R30" si="6">ABS(D4-D27)</f>
        <v>12</v>
      </c>
      <c r="E30" s="9">
        <f t="shared" si="6"/>
        <v>14</v>
      </c>
      <c r="F30" s="9">
        <f t="shared" si="6"/>
        <v>1</v>
      </c>
      <c r="G30" s="9">
        <f t="shared" si="6"/>
        <v>11</v>
      </c>
      <c r="H30" s="9">
        <f t="shared" si="6"/>
        <v>9</v>
      </c>
      <c r="I30" s="9">
        <f t="shared" si="6"/>
        <v>15</v>
      </c>
      <c r="J30" s="9">
        <f t="shared" si="6"/>
        <v>13</v>
      </c>
      <c r="K30" s="9">
        <f t="shared" si="6"/>
        <v>7</v>
      </c>
      <c r="L30" s="9">
        <f t="shared" si="6"/>
        <v>0</v>
      </c>
      <c r="M30" s="9">
        <f t="shared" si="6"/>
        <v>1</v>
      </c>
      <c r="N30" s="9">
        <f t="shared" si="6"/>
        <v>7</v>
      </c>
      <c r="O30" s="9">
        <f t="shared" si="6"/>
        <v>7</v>
      </c>
      <c r="P30" s="9">
        <f t="shared" si="6"/>
        <v>8</v>
      </c>
      <c r="Q30" s="9">
        <f t="shared" si="6"/>
        <v>3</v>
      </c>
      <c r="R30" s="9">
        <f t="shared" si="6"/>
        <v>1</v>
      </c>
      <c r="S30" s="10">
        <f t="shared" si="1"/>
        <v>7.2666666666666666</v>
      </c>
      <c r="T30" s="10">
        <f t="shared" si="2"/>
        <v>9.4</v>
      </c>
      <c r="U30" s="10">
        <f t="shared" si="3"/>
        <v>7.2</v>
      </c>
      <c r="V30" s="10">
        <f t="shared" si="4"/>
        <v>5.2</v>
      </c>
    </row>
    <row r="31" spans="1:22" ht="20" customHeight="1" x14ac:dyDescent="0.2">
      <c r="A31" s="2"/>
      <c r="B31" s="2"/>
      <c r="C31" s="2"/>
      <c r="D31" s="9">
        <f t="shared" ref="D31:R31" si="7">ABS(D5-D27)</f>
        <v>13</v>
      </c>
      <c r="E31" s="9">
        <f t="shared" si="7"/>
        <v>16</v>
      </c>
      <c r="F31" s="9">
        <f t="shared" si="7"/>
        <v>15</v>
      </c>
      <c r="G31" s="9">
        <f t="shared" si="7"/>
        <v>6</v>
      </c>
      <c r="H31" s="9">
        <f t="shared" si="7"/>
        <v>12</v>
      </c>
      <c r="I31" s="9">
        <f t="shared" si="7"/>
        <v>0</v>
      </c>
      <c r="J31" s="9">
        <f t="shared" si="7"/>
        <v>6</v>
      </c>
      <c r="K31" s="9">
        <f t="shared" si="7"/>
        <v>10</v>
      </c>
      <c r="L31" s="9">
        <f t="shared" si="7"/>
        <v>12</v>
      </c>
      <c r="M31" s="9">
        <f t="shared" si="7"/>
        <v>4</v>
      </c>
      <c r="N31" s="9">
        <f t="shared" si="7"/>
        <v>0</v>
      </c>
      <c r="O31" s="9">
        <f t="shared" si="7"/>
        <v>13</v>
      </c>
      <c r="P31" s="9">
        <f t="shared" si="7"/>
        <v>6</v>
      </c>
      <c r="Q31" s="9">
        <f t="shared" si="7"/>
        <v>9</v>
      </c>
      <c r="R31" s="9">
        <f t="shared" si="7"/>
        <v>3</v>
      </c>
      <c r="S31" s="10">
        <f t="shared" si="1"/>
        <v>8.3333333333333339</v>
      </c>
      <c r="T31" s="10">
        <f t="shared" si="2"/>
        <v>12.4</v>
      </c>
      <c r="U31" s="10">
        <f t="shared" si="3"/>
        <v>6.4</v>
      </c>
      <c r="V31" s="10">
        <f t="shared" si="4"/>
        <v>6.2</v>
      </c>
    </row>
    <row r="32" spans="1:22" ht="20" customHeight="1" x14ac:dyDescent="0.2">
      <c r="A32" s="2"/>
      <c r="B32" s="2"/>
      <c r="C32" s="2"/>
      <c r="D32" s="11">
        <f t="shared" ref="D32:R32" si="8">ABS(D6-D27)</f>
        <v>10</v>
      </c>
      <c r="E32" s="11">
        <f t="shared" si="8"/>
        <v>8</v>
      </c>
      <c r="F32" s="11">
        <f t="shared" si="8"/>
        <v>6</v>
      </c>
      <c r="G32" s="11">
        <f t="shared" si="8"/>
        <v>6</v>
      </c>
      <c r="H32" s="11">
        <f t="shared" si="8"/>
        <v>8</v>
      </c>
      <c r="I32" s="11">
        <f t="shared" si="8"/>
        <v>12</v>
      </c>
      <c r="J32" s="11">
        <f t="shared" si="8"/>
        <v>9</v>
      </c>
      <c r="K32" s="11">
        <f t="shared" si="8"/>
        <v>5</v>
      </c>
      <c r="L32" s="11">
        <f t="shared" si="8"/>
        <v>8</v>
      </c>
      <c r="M32" s="11">
        <f t="shared" si="8"/>
        <v>8</v>
      </c>
      <c r="N32" s="11">
        <f t="shared" si="8"/>
        <v>4</v>
      </c>
      <c r="O32" s="11">
        <f t="shared" si="8"/>
        <v>5</v>
      </c>
      <c r="P32" s="11">
        <f t="shared" si="8"/>
        <v>5</v>
      </c>
      <c r="Q32" s="11">
        <f t="shared" si="8"/>
        <v>6</v>
      </c>
      <c r="R32" s="11">
        <f t="shared" si="8"/>
        <v>2</v>
      </c>
      <c r="S32" s="10">
        <f t="shared" si="1"/>
        <v>6.8</v>
      </c>
      <c r="T32" s="10">
        <f t="shared" si="2"/>
        <v>7.6</v>
      </c>
      <c r="U32" s="10">
        <f t="shared" si="3"/>
        <v>8.4</v>
      </c>
      <c r="V32" s="10">
        <f t="shared" si="4"/>
        <v>4.4000000000000004</v>
      </c>
    </row>
    <row r="33" spans="1:22" ht="20" customHeight="1" x14ac:dyDescent="0.2">
      <c r="A33" s="2"/>
      <c r="B33" s="2"/>
      <c r="C33" s="2"/>
      <c r="D33" s="9">
        <f t="shared" ref="D33:R33" si="9">ABS(D7-D27)</f>
        <v>11</v>
      </c>
      <c r="E33" s="9">
        <f t="shared" si="9"/>
        <v>10</v>
      </c>
      <c r="F33" s="9">
        <f t="shared" si="9"/>
        <v>11</v>
      </c>
      <c r="G33" s="9">
        <f t="shared" si="9"/>
        <v>9</v>
      </c>
      <c r="H33" s="9">
        <f t="shared" si="9"/>
        <v>10</v>
      </c>
      <c r="I33" s="9">
        <f t="shared" si="9"/>
        <v>6</v>
      </c>
      <c r="J33" s="9">
        <f t="shared" si="9"/>
        <v>5</v>
      </c>
      <c r="K33" s="9">
        <f t="shared" si="9"/>
        <v>4</v>
      </c>
      <c r="L33" s="9">
        <f t="shared" si="9"/>
        <v>6</v>
      </c>
      <c r="M33" s="9">
        <f t="shared" si="9"/>
        <v>4</v>
      </c>
      <c r="N33" s="9">
        <f t="shared" si="9"/>
        <v>1</v>
      </c>
      <c r="O33" s="9">
        <f t="shared" si="9"/>
        <v>2</v>
      </c>
      <c r="P33" s="9">
        <f t="shared" si="9"/>
        <v>3</v>
      </c>
      <c r="Q33" s="9">
        <f t="shared" si="9"/>
        <v>4</v>
      </c>
      <c r="R33" s="9">
        <f t="shared" si="9"/>
        <v>1</v>
      </c>
      <c r="S33" s="10">
        <f t="shared" si="1"/>
        <v>5.8</v>
      </c>
      <c r="T33" s="10">
        <f t="shared" si="2"/>
        <v>10.199999999999999</v>
      </c>
      <c r="U33" s="10">
        <f t="shared" si="3"/>
        <v>5</v>
      </c>
      <c r="V33" s="10">
        <f t="shared" si="4"/>
        <v>2.2000000000000002</v>
      </c>
    </row>
    <row r="34" spans="1:22" ht="20" customHeight="1" x14ac:dyDescent="0.2">
      <c r="A34" s="2"/>
      <c r="B34" s="2"/>
      <c r="C34" s="2"/>
      <c r="D34" s="9">
        <f t="shared" ref="D34:R34" si="10">ABS(D8-D27)</f>
        <v>5</v>
      </c>
      <c r="E34" s="9">
        <f t="shared" si="10"/>
        <v>1</v>
      </c>
      <c r="F34" s="9">
        <f t="shared" si="10"/>
        <v>3</v>
      </c>
      <c r="G34" s="9">
        <f t="shared" si="10"/>
        <v>5</v>
      </c>
      <c r="H34" s="9">
        <f t="shared" si="10"/>
        <v>8</v>
      </c>
      <c r="I34" s="9">
        <f t="shared" si="10"/>
        <v>1</v>
      </c>
      <c r="J34" s="9">
        <f t="shared" si="10"/>
        <v>3</v>
      </c>
      <c r="K34" s="9">
        <f t="shared" si="10"/>
        <v>1</v>
      </c>
      <c r="L34" s="9">
        <f t="shared" si="10"/>
        <v>2</v>
      </c>
      <c r="M34" s="9">
        <f t="shared" si="10"/>
        <v>3</v>
      </c>
      <c r="N34" s="9">
        <f t="shared" si="10"/>
        <v>3</v>
      </c>
      <c r="O34" s="9">
        <f t="shared" si="10"/>
        <v>5</v>
      </c>
      <c r="P34" s="9">
        <f t="shared" si="10"/>
        <v>1</v>
      </c>
      <c r="Q34" s="9">
        <f t="shared" si="10"/>
        <v>1</v>
      </c>
      <c r="R34" s="9">
        <f t="shared" si="10"/>
        <v>1</v>
      </c>
      <c r="S34" s="10">
        <f t="shared" si="1"/>
        <v>2.8666666666666667</v>
      </c>
      <c r="T34" s="10">
        <f t="shared" si="2"/>
        <v>4.4000000000000004</v>
      </c>
      <c r="U34" s="10">
        <f t="shared" si="3"/>
        <v>2</v>
      </c>
      <c r="V34" s="10">
        <f t="shared" si="4"/>
        <v>2.2000000000000002</v>
      </c>
    </row>
    <row r="35" spans="1:22" ht="20" customHeight="1" x14ac:dyDescent="0.2">
      <c r="A35" s="2"/>
      <c r="B35" s="2"/>
      <c r="C35" s="2"/>
      <c r="D35" s="9">
        <f>ABS(D9-D27)</f>
        <v>1</v>
      </c>
      <c r="E35" s="9">
        <f t="shared" ref="E35:R35" si="11">ABS(D9-E27)</f>
        <v>1</v>
      </c>
      <c r="F35" s="9">
        <f t="shared" si="11"/>
        <v>1</v>
      </c>
      <c r="G35" s="9">
        <f t="shared" si="11"/>
        <v>1</v>
      </c>
      <c r="H35" s="9">
        <f t="shared" si="11"/>
        <v>1</v>
      </c>
      <c r="I35" s="9">
        <f t="shared" si="11"/>
        <v>14</v>
      </c>
      <c r="J35" s="9">
        <f t="shared" si="11"/>
        <v>0</v>
      </c>
      <c r="K35" s="9">
        <f t="shared" si="11"/>
        <v>1</v>
      </c>
      <c r="L35" s="9">
        <f t="shared" si="11"/>
        <v>1</v>
      </c>
      <c r="M35" s="9">
        <f t="shared" si="11"/>
        <v>0</v>
      </c>
      <c r="N35" s="9">
        <f t="shared" si="11"/>
        <v>14</v>
      </c>
      <c r="O35" s="9">
        <f t="shared" si="11"/>
        <v>1</v>
      </c>
      <c r="P35" s="9">
        <f t="shared" si="11"/>
        <v>1</v>
      </c>
      <c r="Q35" s="9">
        <f t="shared" si="11"/>
        <v>1</v>
      </c>
      <c r="R35" s="9">
        <f t="shared" si="11"/>
        <v>1</v>
      </c>
      <c r="S35" s="10">
        <f t="shared" si="1"/>
        <v>2.6</v>
      </c>
      <c r="T35" s="10">
        <f t="shared" si="2"/>
        <v>1</v>
      </c>
      <c r="U35" s="10">
        <f t="shared" si="3"/>
        <v>3.2</v>
      </c>
      <c r="V35" s="10">
        <f t="shared" si="4"/>
        <v>3.6</v>
      </c>
    </row>
    <row r="36" spans="1:22" ht="20" customHeight="1" x14ac:dyDescent="0.2">
      <c r="A36" s="2"/>
      <c r="B36" s="2"/>
      <c r="C36" s="2"/>
      <c r="D36" s="9">
        <f t="shared" ref="D36:R36" si="12">ABS(D10-D27)</f>
        <v>1</v>
      </c>
      <c r="E36" s="9">
        <f t="shared" si="12"/>
        <v>10</v>
      </c>
      <c r="F36" s="9">
        <f t="shared" si="12"/>
        <v>1</v>
      </c>
      <c r="G36" s="9">
        <f t="shared" si="12"/>
        <v>9</v>
      </c>
      <c r="H36" s="9">
        <f t="shared" si="12"/>
        <v>3</v>
      </c>
      <c r="I36" s="9">
        <f t="shared" si="12"/>
        <v>7</v>
      </c>
      <c r="J36" s="9">
        <f t="shared" si="12"/>
        <v>1</v>
      </c>
      <c r="K36" s="9">
        <f t="shared" si="12"/>
        <v>2</v>
      </c>
      <c r="L36" s="9">
        <f t="shared" si="12"/>
        <v>0</v>
      </c>
      <c r="M36" s="9">
        <f t="shared" si="12"/>
        <v>8</v>
      </c>
      <c r="N36" s="9">
        <f t="shared" si="12"/>
        <v>4</v>
      </c>
      <c r="O36" s="9">
        <f t="shared" si="12"/>
        <v>1</v>
      </c>
      <c r="P36" s="9">
        <f t="shared" si="12"/>
        <v>1</v>
      </c>
      <c r="Q36" s="9">
        <f t="shared" si="12"/>
        <v>8</v>
      </c>
      <c r="R36" s="9">
        <f t="shared" si="12"/>
        <v>11</v>
      </c>
      <c r="S36" s="10">
        <f t="shared" si="1"/>
        <v>4.4666666666666668</v>
      </c>
      <c r="T36" s="10">
        <f t="shared" si="2"/>
        <v>4.8</v>
      </c>
      <c r="U36" s="10">
        <f t="shared" si="3"/>
        <v>3.6</v>
      </c>
      <c r="V36" s="10">
        <f t="shared" si="4"/>
        <v>5</v>
      </c>
    </row>
    <row r="37" spans="1:22" ht="20" customHeight="1" x14ac:dyDescent="0.2">
      <c r="A37" s="2"/>
      <c r="B37" s="2"/>
      <c r="C37" s="2"/>
      <c r="D37" s="9">
        <f t="shared" ref="D37:R37" si="13">ABS(D11-D27)</f>
        <v>1</v>
      </c>
      <c r="E37" s="9">
        <f t="shared" si="13"/>
        <v>11</v>
      </c>
      <c r="F37" s="9">
        <f t="shared" si="13"/>
        <v>13</v>
      </c>
      <c r="G37" s="9">
        <f t="shared" si="13"/>
        <v>20</v>
      </c>
      <c r="H37" s="9">
        <f t="shared" si="13"/>
        <v>6</v>
      </c>
      <c r="I37" s="9">
        <f t="shared" si="13"/>
        <v>7</v>
      </c>
      <c r="J37" s="9">
        <f t="shared" si="13"/>
        <v>2</v>
      </c>
      <c r="K37" s="9">
        <f t="shared" si="13"/>
        <v>1</v>
      </c>
      <c r="L37" s="9">
        <f t="shared" si="13"/>
        <v>8</v>
      </c>
      <c r="M37" s="9">
        <f t="shared" si="13"/>
        <v>10</v>
      </c>
      <c r="N37" s="9">
        <f t="shared" si="13"/>
        <v>2</v>
      </c>
      <c r="O37" s="9">
        <f t="shared" si="13"/>
        <v>1</v>
      </c>
      <c r="P37" s="9">
        <f t="shared" si="13"/>
        <v>2</v>
      </c>
      <c r="Q37" s="9">
        <f t="shared" si="13"/>
        <v>2</v>
      </c>
      <c r="R37" s="9">
        <f t="shared" si="13"/>
        <v>10</v>
      </c>
      <c r="S37" s="10">
        <f t="shared" si="1"/>
        <v>6.4</v>
      </c>
      <c r="T37" s="10">
        <f t="shared" si="2"/>
        <v>10.199999999999999</v>
      </c>
      <c r="U37" s="10">
        <f t="shared" si="3"/>
        <v>5.6</v>
      </c>
      <c r="V37" s="10">
        <f t="shared" si="4"/>
        <v>3.4</v>
      </c>
    </row>
    <row r="38" spans="1:22" ht="20" customHeight="1" x14ac:dyDescent="0.2">
      <c r="A38" s="2"/>
      <c r="B38" s="2"/>
      <c r="C38" s="2"/>
      <c r="D38" s="9">
        <f t="shared" ref="D38:R38" si="14">ABS(D12-D27)</f>
        <v>11</v>
      </c>
      <c r="E38" s="9">
        <f t="shared" si="14"/>
        <v>0</v>
      </c>
      <c r="F38" s="9">
        <f t="shared" si="14"/>
        <v>5</v>
      </c>
      <c r="G38" s="9">
        <f t="shared" si="14"/>
        <v>0</v>
      </c>
      <c r="H38" s="9">
        <f t="shared" si="14"/>
        <v>1</v>
      </c>
      <c r="I38" s="9">
        <f t="shared" si="14"/>
        <v>0</v>
      </c>
      <c r="J38" s="9">
        <f t="shared" si="14"/>
        <v>7</v>
      </c>
      <c r="K38" s="9">
        <f t="shared" si="14"/>
        <v>1</v>
      </c>
      <c r="L38" s="9">
        <f t="shared" si="14"/>
        <v>0</v>
      </c>
      <c r="M38" s="9">
        <f t="shared" si="14"/>
        <v>3</v>
      </c>
      <c r="N38" s="9">
        <f t="shared" si="14"/>
        <v>1</v>
      </c>
      <c r="O38" s="9">
        <f t="shared" si="14"/>
        <v>0</v>
      </c>
      <c r="P38" s="9">
        <f t="shared" si="14"/>
        <v>0</v>
      </c>
      <c r="Q38" s="9">
        <f t="shared" si="14"/>
        <v>0</v>
      </c>
      <c r="R38" s="9">
        <f t="shared" si="14"/>
        <v>0</v>
      </c>
      <c r="S38" s="10">
        <f t="shared" si="1"/>
        <v>1.9333333333333333</v>
      </c>
      <c r="T38" s="10">
        <f t="shared" si="2"/>
        <v>3.4</v>
      </c>
      <c r="U38" s="10">
        <f t="shared" si="3"/>
        <v>2.2000000000000002</v>
      </c>
      <c r="V38" s="10">
        <f t="shared" si="4"/>
        <v>0.2</v>
      </c>
    </row>
    <row r="39" spans="1:22" ht="20" customHeight="1" x14ac:dyDescent="0.2">
      <c r="A39" s="2"/>
      <c r="B39" s="2"/>
      <c r="C39" s="2"/>
      <c r="D39" s="9">
        <f t="shared" ref="D39:R39" si="15">ABS(D13-D27)</f>
        <v>3</v>
      </c>
      <c r="E39" s="9">
        <f t="shared" si="15"/>
        <v>7</v>
      </c>
      <c r="F39" s="9">
        <f t="shared" si="15"/>
        <v>11</v>
      </c>
      <c r="G39" s="9">
        <f t="shared" si="15"/>
        <v>0</v>
      </c>
      <c r="H39" s="9">
        <f t="shared" si="15"/>
        <v>5</v>
      </c>
      <c r="I39" s="9">
        <f t="shared" si="15"/>
        <v>1</v>
      </c>
      <c r="J39" s="9">
        <f t="shared" si="15"/>
        <v>6</v>
      </c>
      <c r="K39" s="9">
        <f t="shared" si="15"/>
        <v>0</v>
      </c>
      <c r="L39" s="9">
        <f t="shared" si="15"/>
        <v>3</v>
      </c>
      <c r="M39" s="9">
        <f t="shared" si="15"/>
        <v>5</v>
      </c>
      <c r="N39" s="9">
        <f t="shared" si="15"/>
        <v>2</v>
      </c>
      <c r="O39" s="9">
        <f t="shared" si="15"/>
        <v>1</v>
      </c>
      <c r="P39" s="9">
        <f t="shared" si="15"/>
        <v>0</v>
      </c>
      <c r="Q39" s="9">
        <f t="shared" si="15"/>
        <v>1</v>
      </c>
      <c r="R39" s="9">
        <f t="shared" si="15"/>
        <v>0</v>
      </c>
      <c r="S39" s="10">
        <f t="shared" si="1"/>
        <v>3</v>
      </c>
      <c r="T39" s="10">
        <f t="shared" si="2"/>
        <v>5.2</v>
      </c>
      <c r="U39" s="10">
        <f t="shared" si="3"/>
        <v>3</v>
      </c>
      <c r="V39" s="10">
        <f t="shared" si="4"/>
        <v>0.8</v>
      </c>
    </row>
    <row r="40" spans="1:22" ht="20" customHeight="1" x14ac:dyDescent="0.2">
      <c r="A40" s="2"/>
      <c r="B40" s="2"/>
      <c r="C40" s="2"/>
      <c r="D40" s="9">
        <f t="shared" ref="D40:R40" si="16">ABS(D14-D27)</f>
        <v>4</v>
      </c>
      <c r="E40" s="9">
        <f t="shared" si="16"/>
        <v>5</v>
      </c>
      <c r="F40" s="9">
        <f t="shared" si="16"/>
        <v>6</v>
      </c>
      <c r="G40" s="9">
        <f t="shared" si="16"/>
        <v>6</v>
      </c>
      <c r="H40" s="9">
        <f t="shared" si="16"/>
        <v>4</v>
      </c>
      <c r="I40" s="9">
        <f t="shared" si="16"/>
        <v>0</v>
      </c>
      <c r="J40" s="9">
        <f t="shared" si="16"/>
        <v>5</v>
      </c>
      <c r="K40" s="9">
        <f t="shared" si="16"/>
        <v>4</v>
      </c>
      <c r="L40" s="9">
        <f t="shared" si="16"/>
        <v>5</v>
      </c>
      <c r="M40" s="9">
        <f t="shared" si="16"/>
        <v>0</v>
      </c>
      <c r="N40" s="9">
        <f t="shared" si="16"/>
        <v>0</v>
      </c>
      <c r="O40" s="9">
        <f t="shared" si="16"/>
        <v>0</v>
      </c>
      <c r="P40" s="9">
        <f t="shared" si="16"/>
        <v>3</v>
      </c>
      <c r="Q40" s="9">
        <f t="shared" si="16"/>
        <v>4</v>
      </c>
      <c r="R40" s="9">
        <f t="shared" si="16"/>
        <v>4</v>
      </c>
      <c r="S40" s="10">
        <f t="shared" si="1"/>
        <v>3.3333333333333335</v>
      </c>
      <c r="T40" s="10">
        <f t="shared" si="2"/>
        <v>5</v>
      </c>
      <c r="U40" s="10">
        <f t="shared" si="3"/>
        <v>2.8</v>
      </c>
      <c r="V40" s="10">
        <f t="shared" si="4"/>
        <v>2.2000000000000002</v>
      </c>
    </row>
    <row r="41" spans="1:22" ht="20" customHeight="1" x14ac:dyDescent="0.2">
      <c r="A41" s="2"/>
      <c r="B41" s="2"/>
      <c r="C41" s="2"/>
      <c r="D41" s="9">
        <f t="shared" ref="D41:R41" si="17">ABS(D15-D27)</f>
        <v>0</v>
      </c>
      <c r="E41" s="9">
        <f t="shared" si="17"/>
        <v>1</v>
      </c>
      <c r="F41" s="9">
        <f t="shared" si="17"/>
        <v>6</v>
      </c>
      <c r="G41" s="9">
        <f t="shared" si="17"/>
        <v>9</v>
      </c>
      <c r="H41" s="9">
        <f t="shared" si="17"/>
        <v>0</v>
      </c>
      <c r="I41" s="9">
        <f t="shared" si="17"/>
        <v>11</v>
      </c>
      <c r="J41" s="9">
        <f t="shared" si="17"/>
        <v>10</v>
      </c>
      <c r="K41" s="9">
        <f t="shared" si="17"/>
        <v>6</v>
      </c>
      <c r="L41" s="9">
        <f t="shared" si="17"/>
        <v>5</v>
      </c>
      <c r="M41" s="9">
        <f t="shared" si="17"/>
        <v>5</v>
      </c>
      <c r="N41" s="9">
        <f t="shared" si="17"/>
        <v>10</v>
      </c>
      <c r="O41" s="9">
        <f t="shared" si="17"/>
        <v>4</v>
      </c>
      <c r="P41" s="9">
        <f t="shared" si="17"/>
        <v>3</v>
      </c>
      <c r="Q41" s="9">
        <f t="shared" si="17"/>
        <v>1</v>
      </c>
      <c r="R41" s="9">
        <f t="shared" si="17"/>
        <v>0</v>
      </c>
      <c r="S41" s="10">
        <f t="shared" si="1"/>
        <v>4.7333333333333334</v>
      </c>
      <c r="T41" s="10">
        <f t="shared" si="2"/>
        <v>3.2</v>
      </c>
      <c r="U41" s="10">
        <f t="shared" si="3"/>
        <v>7.4</v>
      </c>
      <c r="V41" s="10">
        <f t="shared" si="4"/>
        <v>3.6</v>
      </c>
    </row>
    <row r="42" spans="1:22" ht="20" customHeight="1" x14ac:dyDescent="0.2">
      <c r="A42" s="2"/>
      <c r="B42" s="2"/>
      <c r="C42" s="2"/>
      <c r="D42" s="9">
        <f t="shared" ref="D42:R42" si="18">ABS(D16-D27)</f>
        <v>0</v>
      </c>
      <c r="E42" s="9">
        <f t="shared" si="18"/>
        <v>8</v>
      </c>
      <c r="F42" s="9">
        <f t="shared" si="18"/>
        <v>3</v>
      </c>
      <c r="G42" s="9">
        <f t="shared" si="18"/>
        <v>12</v>
      </c>
      <c r="H42" s="9">
        <f t="shared" si="18"/>
        <v>2</v>
      </c>
      <c r="I42" s="9">
        <f t="shared" si="18"/>
        <v>6</v>
      </c>
      <c r="J42" s="9">
        <f t="shared" si="18"/>
        <v>5</v>
      </c>
      <c r="K42" s="9">
        <f t="shared" si="18"/>
        <v>0</v>
      </c>
      <c r="L42" s="9">
        <f t="shared" si="18"/>
        <v>2</v>
      </c>
      <c r="M42" s="9">
        <f t="shared" si="18"/>
        <v>0</v>
      </c>
      <c r="N42" s="9">
        <f t="shared" si="18"/>
        <v>6</v>
      </c>
      <c r="O42" s="9">
        <f t="shared" si="18"/>
        <v>0</v>
      </c>
      <c r="P42" s="9">
        <f t="shared" si="18"/>
        <v>0</v>
      </c>
      <c r="Q42" s="9">
        <f t="shared" si="18"/>
        <v>1</v>
      </c>
      <c r="R42" s="9">
        <f t="shared" si="18"/>
        <v>0</v>
      </c>
      <c r="S42" s="10">
        <f t="shared" si="1"/>
        <v>3</v>
      </c>
      <c r="T42" s="10">
        <f t="shared" si="2"/>
        <v>5</v>
      </c>
      <c r="U42" s="10">
        <f t="shared" si="3"/>
        <v>2.6</v>
      </c>
      <c r="V42" s="10">
        <f t="shared" si="4"/>
        <v>1.4</v>
      </c>
    </row>
    <row r="43" spans="1:22" ht="20" customHeight="1" x14ac:dyDescent="0.2">
      <c r="A43" s="2"/>
      <c r="B43" s="2"/>
      <c r="C43" s="2"/>
      <c r="D43" s="9">
        <f t="shared" ref="D43:R43" si="19">ABS(D17-D27)</f>
        <v>9</v>
      </c>
      <c r="E43" s="9">
        <f t="shared" si="19"/>
        <v>14</v>
      </c>
      <c r="F43" s="9">
        <f t="shared" si="19"/>
        <v>0</v>
      </c>
      <c r="G43" s="9">
        <f t="shared" si="19"/>
        <v>15</v>
      </c>
      <c r="H43" s="9">
        <f t="shared" si="19"/>
        <v>17</v>
      </c>
      <c r="I43" s="9">
        <f t="shared" si="19"/>
        <v>4</v>
      </c>
      <c r="J43" s="9">
        <f t="shared" si="19"/>
        <v>1</v>
      </c>
      <c r="K43" s="9">
        <f t="shared" si="19"/>
        <v>6</v>
      </c>
      <c r="L43" s="9">
        <f t="shared" si="19"/>
        <v>3</v>
      </c>
      <c r="M43" s="9">
        <f t="shared" si="19"/>
        <v>6</v>
      </c>
      <c r="N43" s="9">
        <f t="shared" si="19"/>
        <v>1</v>
      </c>
      <c r="O43" s="9">
        <f t="shared" si="19"/>
        <v>0</v>
      </c>
      <c r="P43" s="9">
        <f t="shared" si="19"/>
        <v>0</v>
      </c>
      <c r="Q43" s="9">
        <f t="shared" si="19"/>
        <v>0</v>
      </c>
      <c r="R43" s="9">
        <f t="shared" si="19"/>
        <v>0</v>
      </c>
      <c r="S43" s="10">
        <f t="shared" si="1"/>
        <v>5.0666666666666664</v>
      </c>
      <c r="T43" s="10">
        <f t="shared" si="2"/>
        <v>11</v>
      </c>
      <c r="U43" s="10">
        <f t="shared" si="3"/>
        <v>4</v>
      </c>
      <c r="V43" s="10">
        <f t="shared" si="4"/>
        <v>0.2</v>
      </c>
    </row>
    <row r="44" spans="1:22" ht="20" customHeight="1" x14ac:dyDescent="0.2">
      <c r="A44" s="2"/>
      <c r="B44" s="2"/>
      <c r="C44" s="2"/>
      <c r="D44" s="9">
        <f t="shared" ref="D44:R44" si="20">ABS(D18-D27)</f>
        <v>3</v>
      </c>
      <c r="E44" s="9">
        <f t="shared" si="20"/>
        <v>8</v>
      </c>
      <c r="F44" s="9">
        <f t="shared" si="20"/>
        <v>5</v>
      </c>
      <c r="G44" s="9">
        <f t="shared" si="20"/>
        <v>3</v>
      </c>
      <c r="H44" s="9">
        <f t="shared" si="20"/>
        <v>7</v>
      </c>
      <c r="I44" s="9">
        <f t="shared" si="20"/>
        <v>3</v>
      </c>
      <c r="J44" s="9">
        <f t="shared" si="20"/>
        <v>5</v>
      </c>
      <c r="K44" s="9">
        <f t="shared" si="20"/>
        <v>8</v>
      </c>
      <c r="L44" s="9">
        <f t="shared" si="20"/>
        <v>4</v>
      </c>
      <c r="M44" s="9">
        <f t="shared" si="20"/>
        <v>6</v>
      </c>
      <c r="N44" s="9">
        <f t="shared" si="20"/>
        <v>0</v>
      </c>
      <c r="O44" s="9">
        <f t="shared" si="20"/>
        <v>3</v>
      </c>
      <c r="P44" s="9">
        <f t="shared" si="20"/>
        <v>0</v>
      </c>
      <c r="Q44" s="9">
        <f t="shared" si="20"/>
        <v>3</v>
      </c>
      <c r="R44" s="9">
        <f t="shared" si="20"/>
        <v>4</v>
      </c>
      <c r="S44" s="10">
        <f t="shared" si="1"/>
        <v>4.1333333333333337</v>
      </c>
      <c r="T44" s="10">
        <f t="shared" si="2"/>
        <v>5.2</v>
      </c>
      <c r="U44" s="10">
        <f t="shared" si="3"/>
        <v>5.2</v>
      </c>
      <c r="V44" s="10">
        <f t="shared" si="4"/>
        <v>2</v>
      </c>
    </row>
    <row r="45" spans="1:22" ht="20" customHeight="1" x14ac:dyDescent="0.2">
      <c r="A45" s="2"/>
      <c r="B45" s="2"/>
      <c r="C45" s="2"/>
      <c r="D45" s="9">
        <f t="shared" ref="D45:R45" si="21">ABS(D19-D27)</f>
        <v>9</v>
      </c>
      <c r="E45" s="9">
        <f t="shared" si="21"/>
        <v>0</v>
      </c>
      <c r="F45" s="9">
        <f t="shared" si="21"/>
        <v>1</v>
      </c>
      <c r="G45" s="9">
        <f t="shared" si="21"/>
        <v>9</v>
      </c>
      <c r="H45" s="9">
        <f t="shared" si="21"/>
        <v>13</v>
      </c>
      <c r="I45" s="9">
        <f t="shared" si="21"/>
        <v>1</v>
      </c>
      <c r="J45" s="9">
        <f t="shared" si="21"/>
        <v>0</v>
      </c>
      <c r="K45" s="9">
        <f t="shared" si="21"/>
        <v>2</v>
      </c>
      <c r="L45" s="9">
        <f t="shared" si="21"/>
        <v>5</v>
      </c>
      <c r="M45" s="9">
        <f t="shared" si="21"/>
        <v>1</v>
      </c>
      <c r="N45" s="9">
        <f t="shared" si="21"/>
        <v>2</v>
      </c>
      <c r="O45" s="9">
        <f t="shared" si="21"/>
        <v>1</v>
      </c>
      <c r="P45" s="9">
        <f t="shared" si="21"/>
        <v>8</v>
      </c>
      <c r="Q45" s="9">
        <f t="shared" si="21"/>
        <v>4</v>
      </c>
      <c r="R45" s="9">
        <f t="shared" si="21"/>
        <v>7</v>
      </c>
      <c r="S45" s="10">
        <f t="shared" si="1"/>
        <v>4.2</v>
      </c>
      <c r="T45" s="10">
        <f t="shared" si="2"/>
        <v>6.4</v>
      </c>
      <c r="U45" s="10">
        <f t="shared" si="3"/>
        <v>1.8</v>
      </c>
      <c r="V45" s="10">
        <f t="shared" si="4"/>
        <v>4.4000000000000004</v>
      </c>
    </row>
    <row r="46" spans="1:22" ht="20" customHeight="1" x14ac:dyDescent="0.2">
      <c r="A46" s="2"/>
      <c r="B46" s="2"/>
      <c r="C46" s="2"/>
      <c r="D46" s="9">
        <f t="shared" ref="D46:R46" si="22">ABS(D20-D27)</f>
        <v>7</v>
      </c>
      <c r="E46" s="9">
        <f t="shared" si="22"/>
        <v>11</v>
      </c>
      <c r="F46" s="9">
        <f t="shared" si="22"/>
        <v>4</v>
      </c>
      <c r="G46" s="9">
        <f t="shared" si="22"/>
        <v>13</v>
      </c>
      <c r="H46" s="9">
        <f t="shared" si="22"/>
        <v>10</v>
      </c>
      <c r="I46" s="9">
        <f t="shared" si="22"/>
        <v>0</v>
      </c>
      <c r="J46" s="9">
        <f t="shared" si="22"/>
        <v>1</v>
      </c>
      <c r="K46" s="9">
        <f t="shared" si="22"/>
        <v>2</v>
      </c>
      <c r="L46" s="9">
        <f t="shared" si="22"/>
        <v>5</v>
      </c>
      <c r="M46" s="9">
        <f t="shared" si="22"/>
        <v>0</v>
      </c>
      <c r="N46" s="9">
        <f t="shared" si="22"/>
        <v>0</v>
      </c>
      <c r="O46" s="9">
        <f t="shared" si="22"/>
        <v>0</v>
      </c>
      <c r="P46" s="9">
        <f t="shared" si="22"/>
        <v>0</v>
      </c>
      <c r="Q46" s="9">
        <f t="shared" si="22"/>
        <v>4</v>
      </c>
      <c r="R46" s="9">
        <f t="shared" si="22"/>
        <v>0</v>
      </c>
      <c r="S46" s="10">
        <f t="shared" si="1"/>
        <v>3.8</v>
      </c>
      <c r="T46" s="10">
        <f t="shared" si="2"/>
        <v>9</v>
      </c>
      <c r="U46" s="10">
        <f t="shared" si="3"/>
        <v>1.6</v>
      </c>
      <c r="V46" s="10">
        <f t="shared" si="4"/>
        <v>0.8</v>
      </c>
    </row>
    <row r="47" spans="1:22" ht="20" customHeight="1" x14ac:dyDescent="0.2">
      <c r="A47" s="2"/>
      <c r="B47" s="2"/>
      <c r="C47" s="2"/>
      <c r="D47" s="9">
        <f t="shared" ref="D47:R47" si="23">ABS(D21-D27)</f>
        <v>14</v>
      </c>
      <c r="E47" s="9">
        <f t="shared" si="23"/>
        <v>4</v>
      </c>
      <c r="F47" s="9">
        <f t="shared" si="23"/>
        <v>10</v>
      </c>
      <c r="G47" s="9">
        <f t="shared" si="23"/>
        <v>5</v>
      </c>
      <c r="H47" s="9">
        <f t="shared" si="23"/>
        <v>2</v>
      </c>
      <c r="I47" s="9">
        <f t="shared" si="23"/>
        <v>0</v>
      </c>
      <c r="J47" s="9">
        <f t="shared" si="23"/>
        <v>10</v>
      </c>
      <c r="K47" s="9">
        <f t="shared" si="23"/>
        <v>9</v>
      </c>
      <c r="L47" s="9">
        <f t="shared" si="23"/>
        <v>13</v>
      </c>
      <c r="M47" s="9">
        <f t="shared" si="23"/>
        <v>1</v>
      </c>
      <c r="N47" s="9">
        <f t="shared" si="23"/>
        <v>5</v>
      </c>
      <c r="O47" s="9">
        <f t="shared" si="23"/>
        <v>4</v>
      </c>
      <c r="P47" s="9">
        <f t="shared" si="23"/>
        <v>0</v>
      </c>
      <c r="Q47" s="9">
        <f t="shared" si="23"/>
        <v>4</v>
      </c>
      <c r="R47" s="9">
        <f t="shared" si="23"/>
        <v>0</v>
      </c>
      <c r="S47" s="10">
        <f t="shared" si="1"/>
        <v>5.4</v>
      </c>
      <c r="T47" s="10">
        <f t="shared" si="2"/>
        <v>7</v>
      </c>
      <c r="U47" s="10">
        <f t="shared" si="3"/>
        <v>6.6</v>
      </c>
      <c r="V47" s="10">
        <f t="shared" si="4"/>
        <v>2.6</v>
      </c>
    </row>
    <row r="48" spans="1:22" ht="20" customHeight="1" x14ac:dyDescent="0.2">
      <c r="A48" s="2"/>
      <c r="B48" s="2"/>
      <c r="C48" s="2"/>
      <c r="D48" s="9">
        <f t="shared" ref="D48:R48" si="24">ABS(D22-D27)</f>
        <v>12</v>
      </c>
      <c r="E48" s="9">
        <f t="shared" si="24"/>
        <v>3</v>
      </c>
      <c r="F48" s="9">
        <f t="shared" si="24"/>
        <v>0</v>
      </c>
      <c r="G48" s="9">
        <f t="shared" si="24"/>
        <v>10</v>
      </c>
      <c r="H48" s="9">
        <f t="shared" si="24"/>
        <v>7</v>
      </c>
      <c r="I48" s="9">
        <f t="shared" si="24"/>
        <v>6</v>
      </c>
      <c r="J48" s="9">
        <f t="shared" si="24"/>
        <v>7</v>
      </c>
      <c r="K48" s="9">
        <f t="shared" si="24"/>
        <v>2</v>
      </c>
      <c r="L48" s="9">
        <f t="shared" si="24"/>
        <v>11</v>
      </c>
      <c r="M48" s="9">
        <f t="shared" si="24"/>
        <v>2</v>
      </c>
      <c r="N48" s="9">
        <f t="shared" si="24"/>
        <v>9</v>
      </c>
      <c r="O48" s="9">
        <f t="shared" si="24"/>
        <v>2</v>
      </c>
      <c r="P48" s="9">
        <f t="shared" si="24"/>
        <v>6</v>
      </c>
      <c r="Q48" s="9">
        <f t="shared" si="24"/>
        <v>0</v>
      </c>
      <c r="R48" s="9">
        <f t="shared" si="24"/>
        <v>5</v>
      </c>
      <c r="S48" s="10">
        <f t="shared" si="1"/>
        <v>5.4666666666666668</v>
      </c>
      <c r="T48" s="10">
        <f t="shared" si="2"/>
        <v>6.4</v>
      </c>
      <c r="U48" s="10">
        <f t="shared" si="3"/>
        <v>5.6</v>
      </c>
      <c r="V48" s="10">
        <f t="shared" si="4"/>
        <v>4.4000000000000004</v>
      </c>
    </row>
    <row r="49" spans="1:22" ht="20" customHeight="1" x14ac:dyDescent="0.2">
      <c r="A49" s="2"/>
      <c r="B49" s="2"/>
      <c r="C49" s="2"/>
      <c r="D49" s="9">
        <f t="shared" ref="D49:R49" si="25">ABS(D23-D27)</f>
        <v>4</v>
      </c>
      <c r="E49" s="9">
        <f t="shared" si="25"/>
        <v>9</v>
      </c>
      <c r="F49" s="9">
        <f t="shared" si="25"/>
        <v>5</v>
      </c>
      <c r="G49" s="9">
        <f t="shared" si="25"/>
        <v>5</v>
      </c>
      <c r="H49" s="9">
        <f t="shared" si="25"/>
        <v>0</v>
      </c>
      <c r="I49" s="9">
        <f t="shared" si="25"/>
        <v>1</v>
      </c>
      <c r="J49" s="9">
        <f t="shared" si="25"/>
        <v>0</v>
      </c>
      <c r="K49" s="9">
        <f t="shared" si="25"/>
        <v>4</v>
      </c>
      <c r="L49" s="9">
        <f t="shared" si="25"/>
        <v>6</v>
      </c>
      <c r="M49" s="9">
        <f t="shared" si="25"/>
        <v>4</v>
      </c>
      <c r="N49" s="9">
        <f t="shared" si="25"/>
        <v>0</v>
      </c>
      <c r="O49" s="9">
        <f t="shared" si="25"/>
        <v>4</v>
      </c>
      <c r="P49" s="9">
        <f t="shared" si="25"/>
        <v>9</v>
      </c>
      <c r="Q49" s="9">
        <f t="shared" si="25"/>
        <v>0</v>
      </c>
      <c r="R49" s="9">
        <f t="shared" si="25"/>
        <v>4</v>
      </c>
      <c r="S49" s="10">
        <f t="shared" si="1"/>
        <v>3.6666666666666665</v>
      </c>
      <c r="T49" s="10">
        <f t="shared" si="2"/>
        <v>4.5999999999999996</v>
      </c>
      <c r="U49" s="10">
        <f t="shared" si="3"/>
        <v>3</v>
      </c>
      <c r="V49" s="10">
        <f t="shared" si="4"/>
        <v>3.4</v>
      </c>
    </row>
    <row r="50" spans="1:22" ht="20" customHeight="1" x14ac:dyDescent="0.2">
      <c r="A50" s="2"/>
      <c r="B50" s="2"/>
      <c r="C50" s="2"/>
      <c r="D50" s="9">
        <f t="shared" ref="D50:R50" si="26">ABS(D24-D27)</f>
        <v>3</v>
      </c>
      <c r="E50" s="9">
        <f t="shared" si="26"/>
        <v>10</v>
      </c>
      <c r="F50" s="9">
        <f t="shared" si="26"/>
        <v>1</v>
      </c>
      <c r="G50" s="9">
        <f t="shared" si="26"/>
        <v>14</v>
      </c>
      <c r="H50" s="9">
        <f t="shared" si="26"/>
        <v>18</v>
      </c>
      <c r="I50" s="9">
        <f t="shared" si="26"/>
        <v>6</v>
      </c>
      <c r="J50" s="9">
        <f t="shared" si="26"/>
        <v>10</v>
      </c>
      <c r="K50" s="9">
        <f t="shared" si="26"/>
        <v>22</v>
      </c>
      <c r="L50" s="9">
        <f t="shared" si="26"/>
        <v>10</v>
      </c>
      <c r="M50" s="9">
        <f t="shared" si="26"/>
        <v>13</v>
      </c>
      <c r="N50" s="9">
        <f t="shared" si="26"/>
        <v>9</v>
      </c>
      <c r="O50" s="9">
        <f t="shared" si="26"/>
        <v>4</v>
      </c>
      <c r="P50" s="9">
        <f t="shared" si="26"/>
        <v>9</v>
      </c>
      <c r="Q50" s="9">
        <f t="shared" si="26"/>
        <v>8</v>
      </c>
      <c r="R50" s="9">
        <f t="shared" si="26"/>
        <v>5</v>
      </c>
      <c r="S50" s="10">
        <f t="shared" si="1"/>
        <v>9.4666666666666668</v>
      </c>
      <c r="T50" s="10">
        <f t="shared" si="2"/>
        <v>9.1999999999999993</v>
      </c>
      <c r="U50" s="10">
        <f t="shared" si="3"/>
        <v>12.2</v>
      </c>
      <c r="V50" s="10">
        <f t="shared" si="4"/>
        <v>7</v>
      </c>
    </row>
    <row r="51" spans="1:22" ht="20" customHeight="1" x14ac:dyDescent="0.2">
      <c r="A51" s="2"/>
      <c r="B51" s="2"/>
      <c r="C51" s="2"/>
      <c r="D51" s="9">
        <f t="shared" ref="D51:R51" si="27">ABS(D25-D27)</f>
        <v>5</v>
      </c>
      <c r="E51" s="9">
        <f t="shared" si="27"/>
        <v>7</v>
      </c>
      <c r="F51" s="9">
        <f t="shared" si="27"/>
        <v>5</v>
      </c>
      <c r="G51" s="9">
        <f t="shared" si="27"/>
        <v>6</v>
      </c>
      <c r="H51" s="9">
        <f t="shared" si="27"/>
        <v>4</v>
      </c>
      <c r="I51" s="9">
        <f t="shared" si="27"/>
        <v>4</v>
      </c>
      <c r="J51" s="9">
        <f t="shared" si="27"/>
        <v>4</v>
      </c>
      <c r="K51" s="9">
        <f t="shared" si="27"/>
        <v>3</v>
      </c>
      <c r="L51" s="9">
        <f t="shared" si="27"/>
        <v>2</v>
      </c>
      <c r="M51" s="9">
        <f t="shared" si="27"/>
        <v>4</v>
      </c>
      <c r="N51" s="9">
        <f t="shared" si="27"/>
        <v>7</v>
      </c>
      <c r="O51" s="9">
        <f t="shared" si="27"/>
        <v>5</v>
      </c>
      <c r="P51" s="9">
        <f t="shared" si="27"/>
        <v>1</v>
      </c>
      <c r="Q51" s="9">
        <f t="shared" si="27"/>
        <v>4</v>
      </c>
      <c r="R51" s="9">
        <f t="shared" si="27"/>
        <v>3</v>
      </c>
      <c r="S51" s="10">
        <f t="shared" si="1"/>
        <v>4.2666666666666666</v>
      </c>
      <c r="T51" s="10">
        <f t="shared" si="2"/>
        <v>5.4</v>
      </c>
      <c r="U51" s="10">
        <f t="shared" si="3"/>
        <v>3.4</v>
      </c>
      <c r="V51" s="10">
        <f t="shared" si="4"/>
        <v>4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minant</vt:lpstr>
      <vt:lpstr>Non domina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05-04T02:51:34Z</dcterms:modified>
</cp:coreProperties>
</file>